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3" firstSheet="0" activeTab="2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" uniqueCount="106">
  <si>
    <t xml:space="preserve">GO:0006457</t>
  </si>
  <si>
    <t xml:space="preserve">GO:0006221</t>
  </si>
  <si>
    <t xml:space="preserve">GO:0042168</t>
  </si>
  <si>
    <t xml:space="preserve">GO:0072528</t>
  </si>
  <si>
    <t xml:space="preserve">GO:0051186</t>
  </si>
  <si>
    <t xml:space="preserve">GO:0009067</t>
  </si>
  <si>
    <t xml:space="preserve">GO:0009220</t>
  </si>
  <si>
    <t xml:space="preserve">GO:0006520</t>
  </si>
  <si>
    <t xml:space="preserve">GO:0006220</t>
  </si>
  <si>
    <t xml:space="preserve">GO:0046051</t>
  </si>
  <si>
    <t xml:space="preserve">GO:0006228</t>
  </si>
  <si>
    <t xml:space="preserve">GO:0006183</t>
  </si>
  <si>
    <t xml:space="preserve">GO:0043436</t>
  </si>
  <si>
    <t xml:space="preserve">GO:0019752</t>
  </si>
  <si>
    <t xml:space="preserve">GO:0006082</t>
  </si>
  <si>
    <t xml:space="preserve">GO:0008652</t>
  </si>
  <si>
    <t xml:space="preserve">GO:0019400</t>
  </si>
  <si>
    <t xml:space="preserve">GO:0046394</t>
  </si>
  <si>
    <t xml:space="preserve">GO:0016053</t>
  </si>
  <si>
    <t xml:space="preserve">GO:0009309</t>
  </si>
  <si>
    <t xml:space="preserve">GO:0046131</t>
  </si>
  <si>
    <t xml:space="preserve">GO:0006414</t>
  </si>
  <si>
    <t xml:space="preserve">GO:0006778</t>
  </si>
  <si>
    <t xml:space="preserve">GO:0006720</t>
  </si>
  <si>
    <t xml:space="preserve">GO:0034641</t>
  </si>
  <si>
    <t xml:space="preserve">GO:0006807</t>
  </si>
  <si>
    <t xml:space="preserve">GO:0033013</t>
  </si>
  <si>
    <t xml:space="preserve">GO:0010467</t>
  </si>
  <si>
    <t xml:space="preserve">GO:0006139</t>
  </si>
  <si>
    <t xml:space="preserve">GO:0034645</t>
  </si>
  <si>
    <t xml:space="preserve">GO:0009059</t>
  </si>
  <si>
    <t xml:space="preserve">GO:0090304</t>
  </si>
  <si>
    <t xml:space="preserve">GO:0006289</t>
  </si>
  <si>
    <t xml:space="preserve">GO:0006779</t>
  </si>
  <si>
    <t xml:space="preserve">GO:0016070</t>
  </si>
  <si>
    <t xml:space="preserve">GO:0033014</t>
  </si>
  <si>
    <t xml:space="preserve">GO:0042364</t>
  </si>
  <si>
    <t xml:space="preserve">GO:0006826</t>
  </si>
  <si>
    <t xml:space="preserve">GO:0006351</t>
  </si>
  <si>
    <t xml:space="preserve">GO:0006355</t>
  </si>
  <si>
    <t xml:space="preserve">GO:0042440</t>
  </si>
  <si>
    <t xml:space="preserve">GO:0051252</t>
  </si>
  <si>
    <t xml:space="preserve">GO:0010468</t>
  </si>
  <si>
    <t xml:space="preserve">GO:0032774</t>
  </si>
  <si>
    <t xml:space="preserve">GO:2000112</t>
  </si>
  <si>
    <t xml:space="preserve">GO:0019219</t>
  </si>
  <si>
    <t xml:space="preserve">GO:0010556</t>
  </si>
  <si>
    <t xml:space="preserve">GO:0051171</t>
  </si>
  <si>
    <t xml:space="preserve">GO:0031326</t>
  </si>
  <si>
    <t xml:space="preserve">GO:0060255</t>
  </si>
  <si>
    <t xml:space="preserve">GO:0009889</t>
  </si>
  <si>
    <t xml:space="preserve">GO:0080090</t>
  </si>
  <si>
    <t xml:space="preserve">GO:0019222</t>
  </si>
  <si>
    <t xml:space="preserve">GO:0031323</t>
  </si>
  <si>
    <t xml:space="preserve">GO:0022900</t>
  </si>
  <si>
    <t xml:space="preserve">GO:0065007</t>
  </si>
  <si>
    <t xml:space="preserve">GO:0055072</t>
  </si>
  <si>
    <t xml:space="preserve">GO:0000377</t>
  </si>
  <si>
    <t xml:space="preserve">GO:0050789</t>
  </si>
  <si>
    <t xml:space="preserve">GO:0000375</t>
  </si>
  <si>
    <t xml:space="preserve">GO:0050794</t>
  </si>
  <si>
    <t xml:space="preserve">6:nlon</t>
  </si>
  <si>
    <t xml:space="preserve">1: % dis</t>
  </si>
  <si>
    <t xml:space="preserve">%dis</t>
  </si>
  <si>
    <t xml:space="preserve"> NUM_LONG_DIS_C</t>
  </si>
  <si>
    <t xml:space="preserve">NUM_LONG_DIS</t>
  </si>
  <si>
    <t xml:space="preserve">NUM_DIS_RES</t>
  </si>
  <si>
    <t xml:space="preserve">GO</t>
  </si>
  <si>
    <t xml:space="preserve">%ort</t>
  </si>
  <si>
    <t xml:space="preserve">Ath</t>
  </si>
  <si>
    <t xml:space="preserve">Hsa</t>
  </si>
  <si>
    <r>
      <rPr>
        <b val="true"/>
        <sz val="12"/>
        <rFont val="Arial"/>
        <family val="2"/>
      </rPr>
      <t xml:space="preserve">Ath </t>
    </r>
    <r>
      <rPr>
        <b val="true"/>
        <sz val="12"/>
        <rFont val="Arial"/>
        <family val="0"/>
      </rPr>
      <t xml:space="preserve">≠</t>
    </r>
    <r>
      <rPr>
        <b val="true"/>
        <sz val="12"/>
        <rFont val="Arial"/>
        <family val="2"/>
      </rPr>
      <t xml:space="preserve"> Hsa</t>
    </r>
  </si>
  <si>
    <t xml:space="preserve">Ath &gt; Hsa</t>
  </si>
  <si>
    <t xml:space="preserve">GO:0019748</t>
  </si>
  <si>
    <t xml:space="preserve">GO:0006721</t>
  </si>
  <si>
    <t xml:space="preserve">GO:0006887</t>
  </si>
  <si>
    <t xml:space="preserve">GO:0016101</t>
  </si>
  <si>
    <t xml:space="preserve">GO:0070887</t>
  </si>
  <si>
    <t xml:space="preserve">GO:0016116</t>
  </si>
  <si>
    <t xml:space="preserve">GO:0016108</t>
  </si>
  <si>
    <t xml:space="preserve">GO:0018904</t>
  </si>
  <si>
    <t xml:space="preserve">GO:0006662</t>
  </si>
  <si>
    <t xml:space="preserve">GO:0032940</t>
  </si>
  <si>
    <t xml:space="preserve">GO:0006081</t>
  </si>
  <si>
    <t xml:space="preserve">GO:0046903</t>
  </si>
  <si>
    <t xml:space="preserve">GO:0009410</t>
  </si>
  <si>
    <t xml:space="preserve">GO:0071310</t>
  </si>
  <si>
    <t xml:space="preserve">GO:0006641</t>
  </si>
  <si>
    <t xml:space="preserve">GO:0009617</t>
  </si>
  <si>
    <t xml:space="preserve">GO:0006639</t>
  </si>
  <si>
    <t xml:space="preserve">GO:0006638</t>
  </si>
  <si>
    <t xml:space="preserve">GO:0042742</t>
  </si>
  <si>
    <t xml:space="preserve">Averages &amp; stat. test</t>
  </si>
  <si>
    <t xml:space="preserve">-----------</t>
  </si>
  <si>
    <t xml:space="preserve">Go term</t>
  </si>
  <si>
    <t xml:space="preserve">Percentage of proteins within that class linked by Hsa&lt;-&gt;Ath orthology relationships (calculated respect to to the total number of proteins in the class (Hsa+Ath))</t>
  </si>
  <si>
    <t xml:space="preserve">A. thaliana</t>
  </si>
  <si>
    <t xml:space="preserve">H. sapiens</t>
  </si>
  <si>
    <t xml:space="preserve">Average percentage of disordered residues</t>
  </si>
  <si>
    <t xml:space="preserve">NUM_LONG_DIS_C</t>
  </si>
  <si>
    <t xml:space="preserve">Number of long disordered segments in the C terminal region</t>
  </si>
  <si>
    <t xml:space="preserve">Total number of long disordered segments</t>
  </si>
  <si>
    <t xml:space="preserve">Average number of disordered residues</t>
  </si>
  <si>
    <r>
      <rPr>
        <sz val="10"/>
        <rFont val="Arial"/>
        <family val="2"/>
      </rPr>
      <t xml:space="preserve">Ath </t>
    </r>
    <r>
      <rPr>
        <sz val="10"/>
        <rFont val="Arial"/>
        <family val="0"/>
      </rPr>
      <t xml:space="preserve">≠</t>
    </r>
    <r>
      <rPr>
        <sz val="10.5"/>
        <rFont val="Arial"/>
        <family val="2"/>
      </rPr>
      <t xml:space="preserve"> Hsa</t>
    </r>
  </si>
  <si>
    <t xml:space="preserve">P-value of the t-test (two tails -means are different-)</t>
  </si>
  <si>
    <t xml:space="preserve">P-value of the t-test (one tail -mean in Ath larger than Hsa-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99FF"/>
      <name val="Arial"/>
      <family val="2"/>
    </font>
    <font>
      <b val="true"/>
      <sz val="12"/>
      <name val="Arial"/>
      <family val="2"/>
    </font>
    <font>
      <b val="true"/>
      <sz val="12"/>
      <color rgb="FF0099FF"/>
      <name val="Arial"/>
      <family val="2"/>
    </font>
    <font>
      <b val="true"/>
      <sz val="12"/>
      <name val="Arial"/>
      <family val="0"/>
    </font>
    <font>
      <b val="true"/>
      <sz val="10"/>
      <color rgb="FF0099FF"/>
      <name val="Arial"/>
      <family val="2"/>
    </font>
    <font>
      <b val="true"/>
      <i val="true"/>
      <sz val="12"/>
      <name val="Arial"/>
      <family val="2"/>
    </font>
    <font>
      <b val="true"/>
      <sz val="12"/>
      <color rgb="FF0084D1"/>
      <name val="Arial"/>
      <family val="2"/>
    </font>
    <font>
      <b val="true"/>
      <sz val="10"/>
      <color rgb="FF0084D1"/>
      <name val="Arial"/>
      <family val="2"/>
    </font>
    <font>
      <sz val="10.5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84D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99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G67"/>
  <sheetViews>
    <sheetView showFormulas="false" showGridLines="true" showRowColHeaders="true" showZeros="true" rightToLeft="false" tabSelected="false" showOutlineSymbols="true" defaultGridColor="true" view="normal" topLeftCell="O1" colorId="64" zoomScale="105" zoomScaleNormal="105" zoomScalePageLayoutView="100" workbookViewId="0">
      <selection pane="topLeft" activeCell="E70" activeCellId="0" sqref="E70"/>
    </sheetView>
  </sheetViews>
  <sheetFormatPr defaultColWidth="11.0546875" defaultRowHeight="13.2" zeroHeight="false" outlineLevelRow="0" outlineLevelCol="0"/>
  <cols>
    <col collapsed="false" customWidth="true" hidden="false" outlineLevel="0" max="4" min="4" style="0" width="4.43"/>
  </cols>
  <sheetData>
    <row r="3" customFormat="false" ht="13.2" hidden="false" customHeight="false" outlineLevel="0" collapsed="false">
      <c r="A3" s="0" t="s">
        <v>0</v>
      </c>
      <c r="B3" s="0" t="n">
        <v>0.15596</v>
      </c>
      <c r="C3" s="0" t="n">
        <v>0.11842</v>
      </c>
      <c r="E3" s="0" t="s">
        <v>0</v>
      </c>
      <c r="F3" s="0" t="n">
        <v>29.71613</v>
      </c>
      <c r="G3" s="0" t="n">
        <v>30.30125</v>
      </c>
    </row>
    <row r="4" customFormat="false" ht="13.2" hidden="false" customHeight="false" outlineLevel="0" collapsed="false">
      <c r="A4" s="0" t="s">
        <v>1</v>
      </c>
      <c r="B4" s="0" t="n">
        <v>0.18182</v>
      </c>
      <c r="C4" s="0" t="n">
        <v>0</v>
      </c>
      <c r="E4" s="0" t="s">
        <v>1</v>
      </c>
      <c r="F4" s="0" t="n">
        <v>11.46709</v>
      </c>
      <c r="G4" s="0" t="n">
        <v>5.86222</v>
      </c>
    </row>
    <row r="5" customFormat="false" ht="13.2" hidden="false" customHeight="false" outlineLevel="0" collapsed="false">
      <c r="A5" s="0" t="s">
        <v>2</v>
      </c>
      <c r="B5" s="0" t="n">
        <v>0.8</v>
      </c>
      <c r="C5" s="0" t="n">
        <v>0.16667</v>
      </c>
      <c r="E5" s="0" t="s">
        <v>2</v>
      </c>
      <c r="F5" s="0" t="n">
        <v>30.72525</v>
      </c>
      <c r="G5" s="0" t="n">
        <v>23.48489</v>
      </c>
    </row>
    <row r="6" customFormat="false" ht="13.2" hidden="false" customHeight="false" outlineLevel="0" collapsed="false">
      <c r="A6" s="0" t="s">
        <v>3</v>
      </c>
      <c r="B6" s="0" t="n">
        <v>0.14286</v>
      </c>
      <c r="C6" s="0" t="n">
        <v>0.125</v>
      </c>
      <c r="E6" s="0" t="s">
        <v>3</v>
      </c>
      <c r="F6" s="0" t="n">
        <v>11.34761</v>
      </c>
      <c r="G6" s="0" t="n">
        <v>6.40739</v>
      </c>
    </row>
    <row r="7" customFormat="false" ht="13.2" hidden="false" customHeight="false" outlineLevel="0" collapsed="false">
      <c r="A7" s="0" t="s">
        <v>4</v>
      </c>
      <c r="B7" s="0" t="n">
        <v>0.40541</v>
      </c>
      <c r="C7" s="0" t="n">
        <v>0.32836</v>
      </c>
      <c r="E7" s="0" t="s">
        <v>4</v>
      </c>
      <c r="F7" s="0" t="n">
        <v>14.73312</v>
      </c>
      <c r="G7" s="0" t="n">
        <v>15.69053</v>
      </c>
    </row>
    <row r="8" customFormat="false" ht="13.2" hidden="false" customHeight="false" outlineLevel="0" collapsed="false">
      <c r="A8" s="0" t="s">
        <v>5</v>
      </c>
      <c r="B8" s="0" t="n">
        <v>0.14286</v>
      </c>
      <c r="C8" s="0" t="n">
        <v>0</v>
      </c>
      <c r="E8" s="0" t="s">
        <v>5</v>
      </c>
      <c r="F8" s="0" t="n">
        <v>8.55888</v>
      </c>
      <c r="G8" s="0" t="n">
        <v>4.57878</v>
      </c>
    </row>
    <row r="9" customFormat="false" ht="13.2" hidden="false" customHeight="false" outlineLevel="0" collapsed="false">
      <c r="A9" s="0" t="s">
        <v>6</v>
      </c>
      <c r="B9" s="0" t="n">
        <v>0.4</v>
      </c>
      <c r="C9" s="0" t="n">
        <v>0</v>
      </c>
      <c r="E9" s="0" t="s">
        <v>6</v>
      </c>
      <c r="F9" s="0" t="n">
        <v>16.37044</v>
      </c>
      <c r="G9" s="0" t="n">
        <v>6.47849</v>
      </c>
    </row>
    <row r="10" customFormat="false" ht="13.2" hidden="false" customHeight="false" outlineLevel="0" collapsed="false">
      <c r="A10" s="0" t="s">
        <v>7</v>
      </c>
      <c r="B10" s="0" t="n">
        <v>0.2093</v>
      </c>
      <c r="C10" s="0" t="n">
        <v>0.18182</v>
      </c>
      <c r="E10" s="0" t="s">
        <v>7</v>
      </c>
      <c r="F10" s="0" t="n">
        <v>9.83701</v>
      </c>
      <c r="G10" s="0" t="n">
        <v>9.17184</v>
      </c>
    </row>
    <row r="11" customFormat="false" ht="13.2" hidden="false" customHeight="false" outlineLevel="0" collapsed="false">
      <c r="A11" s="0" t="s">
        <v>8</v>
      </c>
      <c r="B11" s="0" t="n">
        <v>0.18182</v>
      </c>
      <c r="C11" s="0" t="n">
        <v>0</v>
      </c>
      <c r="E11" s="0" t="s">
        <v>8</v>
      </c>
      <c r="F11" s="0" t="n">
        <v>11.46709</v>
      </c>
      <c r="G11" s="0" t="n">
        <v>5.86222</v>
      </c>
    </row>
    <row r="12" customFormat="false" ht="13.2" hidden="false" customHeight="false" outlineLevel="0" collapsed="false">
      <c r="A12" s="0" t="s">
        <v>9</v>
      </c>
      <c r="B12" s="0" t="n">
        <v>0.66667</v>
      </c>
      <c r="C12" s="0" t="n">
        <v>0</v>
      </c>
      <c r="E12" s="0" t="s">
        <v>9</v>
      </c>
      <c r="F12" s="0" t="n">
        <v>20.1954</v>
      </c>
      <c r="G12" s="0" t="n">
        <v>4.90318</v>
      </c>
    </row>
    <row r="13" customFormat="false" ht="13.2" hidden="false" customHeight="false" outlineLevel="0" collapsed="false">
      <c r="A13" s="0" t="s">
        <v>10</v>
      </c>
      <c r="B13" s="0" t="n">
        <v>0.66667</v>
      </c>
      <c r="C13" s="0" t="n">
        <v>0</v>
      </c>
      <c r="E13" s="0" t="s">
        <v>10</v>
      </c>
      <c r="F13" s="0" t="n">
        <v>20.1954</v>
      </c>
      <c r="G13" s="0" t="n">
        <v>4.90318</v>
      </c>
    </row>
    <row r="14" customFormat="false" ht="13.2" hidden="false" customHeight="false" outlineLevel="0" collapsed="false">
      <c r="A14" s="0" t="s">
        <v>11</v>
      </c>
      <c r="B14" s="0" t="n">
        <v>0.66667</v>
      </c>
      <c r="C14" s="0" t="n">
        <v>0</v>
      </c>
      <c r="E14" s="0" t="s">
        <v>11</v>
      </c>
      <c r="F14" s="0" t="n">
        <v>20.1954</v>
      </c>
      <c r="G14" s="0" t="n">
        <v>4.90318</v>
      </c>
    </row>
    <row r="15" customFormat="false" ht="13.2" hidden="false" customHeight="false" outlineLevel="0" collapsed="false">
      <c r="A15" s="0" t="s">
        <v>12</v>
      </c>
      <c r="B15" s="0" t="n">
        <v>0.28017</v>
      </c>
      <c r="C15" s="0" t="n">
        <v>0.20513</v>
      </c>
      <c r="E15" s="0" t="s">
        <v>12</v>
      </c>
      <c r="F15" s="0" t="n">
        <v>11.75078</v>
      </c>
      <c r="G15" s="0" t="n">
        <v>10.36753</v>
      </c>
    </row>
    <row r="16" customFormat="false" ht="13.2" hidden="false" customHeight="false" outlineLevel="0" collapsed="false">
      <c r="A16" s="0" t="s">
        <v>13</v>
      </c>
      <c r="B16" s="0" t="n">
        <v>0.28017</v>
      </c>
      <c r="C16" s="0" t="n">
        <v>0.20513</v>
      </c>
      <c r="E16" s="0" t="s">
        <v>13</v>
      </c>
      <c r="F16" s="0" t="n">
        <v>11.75078</v>
      </c>
      <c r="G16" s="0" t="n">
        <v>10.36753</v>
      </c>
    </row>
    <row r="17" customFormat="false" ht="13.2" hidden="false" customHeight="false" outlineLevel="0" collapsed="false">
      <c r="A17" s="0" t="s">
        <v>14</v>
      </c>
      <c r="B17" s="0" t="n">
        <v>0.28017</v>
      </c>
      <c r="C17" s="0" t="n">
        <v>0.20382</v>
      </c>
      <c r="E17" s="0" t="s">
        <v>14</v>
      </c>
      <c r="F17" s="0" t="n">
        <v>11.75078</v>
      </c>
      <c r="G17" s="0" t="n">
        <v>10.32229</v>
      </c>
    </row>
    <row r="18" customFormat="false" ht="13.2" hidden="false" customHeight="false" outlineLevel="0" collapsed="false">
      <c r="A18" s="0" t="s">
        <v>15</v>
      </c>
      <c r="B18" s="0" t="n">
        <v>0.19149</v>
      </c>
      <c r="C18" s="0" t="n">
        <v>0.11538</v>
      </c>
      <c r="E18" s="0" t="s">
        <v>15</v>
      </c>
      <c r="F18" s="0" t="n">
        <v>9.50192</v>
      </c>
      <c r="G18" s="0" t="n">
        <v>7.44462</v>
      </c>
    </row>
    <row r="19" customFormat="false" ht="13.2" hidden="false" customHeight="false" outlineLevel="0" collapsed="false">
      <c r="A19" s="0" t="s">
        <v>16</v>
      </c>
      <c r="B19" s="0" t="n">
        <v>0.16667</v>
      </c>
      <c r="C19" s="0" t="n">
        <v>0</v>
      </c>
      <c r="E19" s="0" t="s">
        <v>16</v>
      </c>
      <c r="F19" s="0" t="n">
        <v>6.59269</v>
      </c>
      <c r="G19" s="0" t="n">
        <v>4.16436</v>
      </c>
    </row>
    <row r="20" customFormat="false" ht="13.2" hidden="false" customHeight="false" outlineLevel="0" collapsed="false">
      <c r="A20" s="0" t="s">
        <v>17</v>
      </c>
      <c r="B20" s="0" t="n">
        <v>0.28866</v>
      </c>
      <c r="C20" s="0" t="n">
        <v>0.18333</v>
      </c>
      <c r="E20" s="0" t="s">
        <v>17</v>
      </c>
      <c r="F20" s="0" t="n">
        <v>13.78941</v>
      </c>
      <c r="G20" s="0" t="n">
        <v>11.14192</v>
      </c>
    </row>
    <row r="21" customFormat="false" ht="13.2" hidden="false" customHeight="false" outlineLevel="0" collapsed="false">
      <c r="A21" s="0" t="s">
        <v>18</v>
      </c>
      <c r="B21" s="0" t="n">
        <v>0.28866</v>
      </c>
      <c r="C21" s="0" t="n">
        <v>0.18333</v>
      </c>
      <c r="E21" s="0" t="s">
        <v>18</v>
      </c>
      <c r="F21" s="0" t="n">
        <v>13.78941</v>
      </c>
      <c r="G21" s="0" t="n">
        <v>11.14192</v>
      </c>
    </row>
    <row r="22" customFormat="false" ht="13.2" hidden="false" customHeight="false" outlineLevel="0" collapsed="false">
      <c r="A22" s="0" t="s">
        <v>19</v>
      </c>
      <c r="B22" s="0" t="n">
        <v>0.25</v>
      </c>
      <c r="C22" s="0" t="n">
        <v>0.1</v>
      </c>
      <c r="E22" s="0" t="s">
        <v>19</v>
      </c>
      <c r="F22" s="0" t="n">
        <v>9.71027</v>
      </c>
      <c r="G22" s="0" t="n">
        <v>7.49954</v>
      </c>
    </row>
    <row r="23" customFormat="false" ht="13.2" hidden="false" customHeight="false" outlineLevel="0" collapsed="false">
      <c r="A23" s="0" t="s">
        <v>20</v>
      </c>
      <c r="B23" s="0" t="n">
        <v>0.5</v>
      </c>
      <c r="C23" s="0" t="n">
        <v>0</v>
      </c>
      <c r="E23" s="0" t="s">
        <v>20</v>
      </c>
      <c r="F23" s="0" t="n">
        <v>18.62481</v>
      </c>
      <c r="G23" s="0" t="n">
        <v>6.13798</v>
      </c>
    </row>
    <row r="24" customFormat="false" ht="13.2" hidden="false" customHeight="false" outlineLevel="0" collapsed="false">
      <c r="A24" s="0" t="s">
        <v>21</v>
      </c>
      <c r="B24" s="0" t="n">
        <v>0</v>
      </c>
      <c r="C24" s="0" t="n">
        <v>0</v>
      </c>
      <c r="E24" s="0" t="s">
        <v>21</v>
      </c>
      <c r="F24" s="0" t="n">
        <v>29.06921</v>
      </c>
      <c r="G24" s="0" t="n">
        <v>22.30905</v>
      </c>
    </row>
    <row r="25" customFormat="false" ht="13.2" hidden="false" customHeight="false" outlineLevel="0" collapsed="false">
      <c r="A25" s="0" t="s">
        <v>22</v>
      </c>
      <c r="B25" s="0" t="n">
        <v>0.71429</v>
      </c>
      <c r="C25" s="0" t="n">
        <v>0.22222</v>
      </c>
      <c r="E25" s="0" t="s">
        <v>22</v>
      </c>
      <c r="F25" s="0" t="n">
        <v>25.56135</v>
      </c>
      <c r="G25" s="0" t="n">
        <v>18.53629</v>
      </c>
    </row>
    <row r="26" customFormat="false" ht="13.2" hidden="false" customHeight="false" outlineLevel="0" collapsed="false">
      <c r="A26" s="0" t="s">
        <v>23</v>
      </c>
      <c r="B26" s="0" t="n">
        <v>0.19048</v>
      </c>
      <c r="C26" s="0" t="n">
        <v>0.11111</v>
      </c>
      <c r="E26" s="0" t="s">
        <v>23</v>
      </c>
      <c r="F26" s="0" t="n">
        <v>11.58886</v>
      </c>
      <c r="G26" s="0" t="n">
        <v>10.41691</v>
      </c>
    </row>
    <row r="27" customFormat="false" ht="13.2" hidden="false" customHeight="false" outlineLevel="0" collapsed="false">
      <c r="A27" s="0" t="s">
        <v>24</v>
      </c>
      <c r="B27" s="0" t="n">
        <v>0.31792</v>
      </c>
      <c r="C27" s="0" t="n">
        <v>0.25549</v>
      </c>
      <c r="E27" s="0" t="s">
        <v>24</v>
      </c>
      <c r="F27" s="0" t="n">
        <v>32.85063</v>
      </c>
      <c r="G27" s="0" t="n">
        <v>28.24047</v>
      </c>
    </row>
    <row r="28" customFormat="false" ht="13.2" hidden="false" customHeight="false" outlineLevel="0" collapsed="false">
      <c r="A28" s="0" t="s">
        <v>25</v>
      </c>
      <c r="B28" s="0" t="n">
        <v>0.31138</v>
      </c>
      <c r="C28" s="0" t="n">
        <v>0.25295</v>
      </c>
      <c r="E28" s="0" t="s">
        <v>25</v>
      </c>
      <c r="F28" s="0" t="n">
        <v>32.28943</v>
      </c>
      <c r="G28" s="0" t="n">
        <v>28.02503</v>
      </c>
    </row>
    <row r="29" customFormat="false" ht="13.2" hidden="false" customHeight="false" outlineLevel="0" collapsed="false">
      <c r="A29" s="0" t="s">
        <v>26</v>
      </c>
      <c r="B29" s="0" t="n">
        <v>0.71429</v>
      </c>
      <c r="C29" s="0" t="n">
        <v>0.22222</v>
      </c>
      <c r="E29" s="0" t="s">
        <v>26</v>
      </c>
      <c r="F29" s="0" t="n">
        <v>25.56135</v>
      </c>
      <c r="G29" s="0" t="n">
        <v>18.53629</v>
      </c>
    </row>
    <row r="30" customFormat="false" ht="13.2" hidden="false" customHeight="false" outlineLevel="0" collapsed="false">
      <c r="A30" s="0" t="s">
        <v>27</v>
      </c>
      <c r="B30" s="0" t="n">
        <v>0.2719</v>
      </c>
      <c r="C30" s="0" t="n">
        <v>0.24515</v>
      </c>
      <c r="E30" s="0" t="s">
        <v>27</v>
      </c>
      <c r="F30" s="0" t="n">
        <v>38.32382</v>
      </c>
      <c r="G30" s="0" t="n">
        <v>30.2156</v>
      </c>
    </row>
    <row r="31" customFormat="false" ht="13.2" hidden="false" customHeight="false" outlineLevel="0" collapsed="false">
      <c r="A31" s="0" t="s">
        <v>28</v>
      </c>
      <c r="B31" s="0" t="n">
        <v>0.32655</v>
      </c>
      <c r="C31" s="0" t="n">
        <v>0.25777</v>
      </c>
      <c r="E31" s="0" t="s">
        <v>28</v>
      </c>
      <c r="F31" s="0" t="n">
        <v>36.45846</v>
      </c>
      <c r="G31" s="0" t="n">
        <v>29.96007</v>
      </c>
    </row>
    <row r="32" customFormat="false" ht="13.2" hidden="false" customHeight="false" outlineLevel="0" collapsed="false">
      <c r="A32" s="0" t="s">
        <v>29</v>
      </c>
      <c r="B32" s="0" t="n">
        <v>0.23605</v>
      </c>
      <c r="C32" s="0" t="n">
        <v>0.22733</v>
      </c>
      <c r="E32" s="0" t="s">
        <v>29</v>
      </c>
      <c r="F32" s="0" t="n">
        <v>36.07027</v>
      </c>
      <c r="G32" s="0" t="n">
        <v>28.16533</v>
      </c>
    </row>
    <row r="33" customFormat="false" ht="13.2" hidden="false" customHeight="false" outlineLevel="0" collapsed="false">
      <c r="A33" s="0" t="s">
        <v>30</v>
      </c>
      <c r="B33" s="0" t="n">
        <v>0.23688</v>
      </c>
      <c r="C33" s="0" t="n">
        <v>0.22651</v>
      </c>
      <c r="E33" s="0" t="s">
        <v>30</v>
      </c>
      <c r="F33" s="0" t="n">
        <v>35.89706</v>
      </c>
      <c r="G33" s="0" t="n">
        <v>28.1031</v>
      </c>
    </row>
    <row r="34" customFormat="false" ht="13.2" hidden="false" customHeight="false" outlineLevel="0" collapsed="false">
      <c r="A34" s="0" t="s">
        <v>31</v>
      </c>
      <c r="B34" s="0" t="n">
        <v>0.32962</v>
      </c>
      <c r="C34" s="0" t="n">
        <v>0.27069</v>
      </c>
      <c r="E34" s="0" t="s">
        <v>31</v>
      </c>
      <c r="F34" s="0" t="n">
        <v>40.39823</v>
      </c>
      <c r="G34" s="0" t="n">
        <v>31.13832</v>
      </c>
    </row>
    <row r="35" customFormat="false" ht="13.2" hidden="false" customHeight="false" outlineLevel="0" collapsed="false">
      <c r="A35" s="0" t="s">
        <v>32</v>
      </c>
      <c r="B35" s="0" t="n">
        <v>0.23077</v>
      </c>
      <c r="C35" s="0" t="n">
        <v>0.22222</v>
      </c>
      <c r="E35" s="0" t="s">
        <v>32</v>
      </c>
      <c r="F35" s="0" t="n">
        <v>37.84285</v>
      </c>
      <c r="G35" s="0" t="n">
        <v>39.25133</v>
      </c>
    </row>
    <row r="36" customFormat="false" ht="13.2" hidden="false" customHeight="false" outlineLevel="0" collapsed="false">
      <c r="A36" s="0" t="s">
        <v>33</v>
      </c>
      <c r="B36" s="0" t="n">
        <v>0.625</v>
      </c>
      <c r="C36" s="0" t="n">
        <v>0.14286</v>
      </c>
      <c r="E36" s="0" t="s">
        <v>33</v>
      </c>
      <c r="F36" s="0" t="n">
        <v>19.86174</v>
      </c>
      <c r="G36" s="0" t="n">
        <v>16.27259</v>
      </c>
    </row>
    <row r="37" customFormat="false" ht="13.2" hidden="false" customHeight="false" outlineLevel="0" collapsed="false">
      <c r="A37" s="0" t="s">
        <v>34</v>
      </c>
      <c r="B37" s="0" t="n">
        <v>0.34326</v>
      </c>
      <c r="C37" s="0" t="n">
        <v>0.27378</v>
      </c>
      <c r="E37" s="0" t="s">
        <v>34</v>
      </c>
      <c r="F37" s="0" t="n">
        <v>42.40239</v>
      </c>
      <c r="G37" s="0" t="n">
        <v>31.03756</v>
      </c>
    </row>
    <row r="38" customFormat="false" ht="13.2" hidden="false" customHeight="false" outlineLevel="0" collapsed="false">
      <c r="A38" s="0" t="s">
        <v>35</v>
      </c>
      <c r="B38" s="0" t="n">
        <v>0.625</v>
      </c>
      <c r="C38" s="0" t="n">
        <v>0.14286</v>
      </c>
      <c r="E38" s="0" t="s">
        <v>35</v>
      </c>
      <c r="F38" s="0" t="n">
        <v>19.86174</v>
      </c>
      <c r="G38" s="0" t="n">
        <v>16.27259</v>
      </c>
    </row>
    <row r="39" customFormat="false" ht="13.2" hidden="false" customHeight="false" outlineLevel="0" collapsed="false">
      <c r="A39" s="0" t="s">
        <v>36</v>
      </c>
      <c r="B39" s="0" t="n">
        <v>0</v>
      </c>
      <c r="C39" s="0" t="n">
        <v>0</v>
      </c>
      <c r="E39" s="0" t="s">
        <v>36</v>
      </c>
      <c r="F39" s="0" t="n">
        <v>7.02553</v>
      </c>
      <c r="G39" s="0" t="n">
        <v>4.78719</v>
      </c>
    </row>
    <row r="40" customFormat="false" ht="13.2" hidden="false" customHeight="false" outlineLevel="0" collapsed="false">
      <c r="A40" s="0" t="s">
        <v>37</v>
      </c>
      <c r="B40" s="0" t="n">
        <v>0.88889</v>
      </c>
      <c r="C40" s="0" t="n">
        <v>0.42857</v>
      </c>
      <c r="E40" s="0" t="s">
        <v>37</v>
      </c>
      <c r="F40" s="0" t="n">
        <v>24.79321</v>
      </c>
      <c r="G40" s="0" t="n">
        <v>17.94863</v>
      </c>
    </row>
    <row r="41" customFormat="false" ht="13.2" hidden="false" customHeight="false" outlineLevel="0" collapsed="false">
      <c r="A41" s="0" t="s">
        <v>38</v>
      </c>
      <c r="B41" s="0" t="n">
        <v>0.32754</v>
      </c>
      <c r="C41" s="0" t="n">
        <v>0.26387</v>
      </c>
      <c r="E41" s="0" t="s">
        <v>38</v>
      </c>
      <c r="F41" s="0" t="n">
        <v>48.0117</v>
      </c>
      <c r="G41" s="0" t="n">
        <v>30.31219</v>
      </c>
    </row>
    <row r="42" customFormat="false" ht="13.2" hidden="false" customHeight="false" outlineLevel="0" collapsed="false">
      <c r="A42" s="0" t="s">
        <v>39</v>
      </c>
      <c r="B42" s="0" t="n">
        <v>0.35315</v>
      </c>
      <c r="C42" s="0" t="n">
        <v>0.26126</v>
      </c>
      <c r="E42" s="0" t="s">
        <v>39</v>
      </c>
      <c r="F42" s="0" t="n">
        <v>48.88694</v>
      </c>
      <c r="G42" s="0" t="n">
        <v>29.43035</v>
      </c>
    </row>
    <row r="43" customFormat="false" ht="13.2" hidden="false" customHeight="false" outlineLevel="0" collapsed="false">
      <c r="A43" s="0" t="s">
        <v>40</v>
      </c>
      <c r="B43" s="0" t="n">
        <v>0.66667</v>
      </c>
      <c r="C43" s="0" t="n">
        <v>0.09091</v>
      </c>
      <c r="E43" s="0" t="s">
        <v>40</v>
      </c>
      <c r="F43" s="0" t="n">
        <v>23.6184</v>
      </c>
      <c r="G43" s="0" t="n">
        <v>14.89637</v>
      </c>
    </row>
    <row r="44" customFormat="false" ht="13.2" hidden="false" customHeight="false" outlineLevel="0" collapsed="false">
      <c r="A44" s="0" t="s">
        <v>41</v>
      </c>
      <c r="B44" s="0" t="n">
        <v>0.35274</v>
      </c>
      <c r="C44" s="0" t="n">
        <v>0.26071</v>
      </c>
      <c r="E44" s="0" t="s">
        <v>41</v>
      </c>
      <c r="F44" s="0" t="n">
        <v>48.9382</v>
      </c>
      <c r="G44" s="0" t="n">
        <v>29.47206</v>
      </c>
    </row>
    <row r="45" customFormat="false" ht="13.2" hidden="false" customHeight="false" outlineLevel="0" collapsed="false">
      <c r="A45" s="0" t="s">
        <v>42</v>
      </c>
      <c r="B45" s="0" t="n">
        <v>0.35045</v>
      </c>
      <c r="C45" s="0" t="n">
        <v>0.26271</v>
      </c>
      <c r="E45" s="0" t="s">
        <v>42</v>
      </c>
      <c r="F45" s="0" t="n">
        <v>47.72643</v>
      </c>
      <c r="G45" s="0" t="n">
        <v>29.96346</v>
      </c>
    </row>
    <row r="46" customFormat="false" ht="13.2" hidden="false" customHeight="false" outlineLevel="0" collapsed="false">
      <c r="A46" s="0" t="s">
        <v>43</v>
      </c>
      <c r="B46" s="0" t="n">
        <v>0.32659</v>
      </c>
      <c r="C46" s="0" t="n">
        <v>0.26342</v>
      </c>
      <c r="E46" s="0" t="s">
        <v>43</v>
      </c>
      <c r="F46" s="0" t="n">
        <v>47.93259</v>
      </c>
      <c r="G46" s="0" t="n">
        <v>30.29609</v>
      </c>
    </row>
    <row r="47" customFormat="false" ht="13.2" hidden="false" customHeight="false" outlineLevel="0" collapsed="false">
      <c r="A47" s="0" t="s">
        <v>44</v>
      </c>
      <c r="B47" s="0" t="n">
        <v>0.34727</v>
      </c>
      <c r="C47" s="0" t="n">
        <v>0.25868</v>
      </c>
      <c r="E47" s="0" t="s">
        <v>44</v>
      </c>
      <c r="F47" s="0" t="n">
        <v>48.00157</v>
      </c>
      <c r="G47" s="0" t="n">
        <v>29.64988</v>
      </c>
    </row>
    <row r="48" customFormat="false" ht="13.2" hidden="false" customHeight="false" outlineLevel="0" collapsed="false">
      <c r="A48" s="0" t="s">
        <v>45</v>
      </c>
      <c r="B48" s="0" t="n">
        <v>0.34412</v>
      </c>
      <c r="C48" s="0" t="n">
        <v>0.2585</v>
      </c>
      <c r="E48" s="0" t="s">
        <v>45</v>
      </c>
      <c r="F48" s="0" t="n">
        <v>47.12497</v>
      </c>
      <c r="G48" s="0" t="n">
        <v>29.96481</v>
      </c>
    </row>
    <row r="49" customFormat="false" ht="13.2" hidden="false" customHeight="false" outlineLevel="0" collapsed="false">
      <c r="A49" s="0" t="s">
        <v>46</v>
      </c>
      <c r="B49" s="0" t="n">
        <v>0.34727</v>
      </c>
      <c r="C49" s="0" t="n">
        <v>0.25997</v>
      </c>
      <c r="E49" s="0" t="s">
        <v>46</v>
      </c>
      <c r="F49" s="0" t="n">
        <v>48.00157</v>
      </c>
      <c r="G49" s="0" t="n">
        <v>29.65113</v>
      </c>
    </row>
    <row r="50" customFormat="false" ht="13.2" hidden="false" customHeight="false" outlineLevel="0" collapsed="false">
      <c r="A50" s="0" t="s">
        <v>47</v>
      </c>
      <c r="B50" s="0" t="n">
        <v>0.34412</v>
      </c>
      <c r="C50" s="0" t="n">
        <v>0.2585</v>
      </c>
      <c r="E50" s="0" t="s">
        <v>47</v>
      </c>
      <c r="F50" s="0" t="n">
        <v>47.12497</v>
      </c>
      <c r="G50" s="0" t="n">
        <v>29.96481</v>
      </c>
    </row>
    <row r="51" customFormat="false" ht="13.2" hidden="false" customHeight="false" outlineLevel="0" collapsed="false">
      <c r="A51" s="0" t="s">
        <v>48</v>
      </c>
      <c r="B51" s="0" t="n">
        <v>0.34395</v>
      </c>
      <c r="C51" s="0" t="n">
        <v>0.25734</v>
      </c>
      <c r="E51" s="0" t="s">
        <v>48</v>
      </c>
      <c r="F51" s="0" t="n">
        <v>47.8796</v>
      </c>
      <c r="G51" s="0" t="n">
        <v>29.62527</v>
      </c>
    </row>
    <row r="52" customFormat="false" ht="13.2" hidden="false" customHeight="false" outlineLevel="0" collapsed="false">
      <c r="A52" s="0" t="s">
        <v>49</v>
      </c>
      <c r="B52" s="0" t="n">
        <v>0.32915</v>
      </c>
      <c r="C52" s="0" t="n">
        <v>0.25891</v>
      </c>
      <c r="E52" s="0" t="s">
        <v>49</v>
      </c>
      <c r="F52" s="0" t="n">
        <v>43.29857</v>
      </c>
      <c r="G52" s="0" t="n">
        <v>29.51365</v>
      </c>
    </row>
    <row r="53" customFormat="false" ht="13.2" hidden="false" customHeight="false" outlineLevel="0" collapsed="false">
      <c r="A53" s="0" t="s">
        <v>50</v>
      </c>
      <c r="B53" s="0" t="n">
        <v>0.34395</v>
      </c>
      <c r="C53" s="0" t="n">
        <v>0.25862</v>
      </c>
      <c r="E53" s="0" t="s">
        <v>50</v>
      </c>
      <c r="F53" s="0" t="n">
        <v>47.8796</v>
      </c>
      <c r="G53" s="0" t="n">
        <v>29.62656</v>
      </c>
    </row>
    <row r="54" customFormat="false" ht="13.2" hidden="false" customHeight="false" outlineLevel="0" collapsed="false">
      <c r="A54" s="0" t="s">
        <v>51</v>
      </c>
      <c r="B54" s="0" t="n">
        <v>0.32458</v>
      </c>
      <c r="C54" s="0" t="n">
        <v>0.25499</v>
      </c>
      <c r="E54" s="0" t="s">
        <v>51</v>
      </c>
      <c r="F54" s="0" t="n">
        <v>42.92084</v>
      </c>
      <c r="G54" s="0" t="n">
        <v>29.66304</v>
      </c>
    </row>
    <row r="55" customFormat="false" ht="13.2" hidden="false" customHeight="false" outlineLevel="0" collapsed="false">
      <c r="A55" s="0" t="s">
        <v>52</v>
      </c>
      <c r="B55" s="0" t="n">
        <v>0.32294</v>
      </c>
      <c r="C55" s="0" t="n">
        <v>0.25444</v>
      </c>
      <c r="E55" s="0" t="s">
        <v>52</v>
      </c>
      <c r="F55" s="0" t="n">
        <v>42.26358</v>
      </c>
      <c r="G55" s="0" t="n">
        <v>29.80458</v>
      </c>
    </row>
    <row r="56" customFormat="false" ht="13.2" hidden="false" customHeight="false" outlineLevel="0" collapsed="false">
      <c r="A56" s="0" t="s">
        <v>53</v>
      </c>
      <c r="B56" s="0" t="n">
        <v>0.33421</v>
      </c>
      <c r="C56" s="0" t="n">
        <v>0.25354</v>
      </c>
      <c r="E56" s="0" t="s">
        <v>53</v>
      </c>
      <c r="F56" s="0" t="n">
        <v>45.51834</v>
      </c>
      <c r="G56" s="0" t="n">
        <v>29.95294</v>
      </c>
    </row>
    <row r="57" customFormat="false" ht="13.2" hidden="false" customHeight="false" outlineLevel="0" collapsed="false">
      <c r="A57" s="0" t="s">
        <v>54</v>
      </c>
      <c r="B57" s="0" t="n">
        <v>0.42308</v>
      </c>
      <c r="C57" s="0" t="n">
        <v>0.27778</v>
      </c>
      <c r="E57" s="0" t="s">
        <v>54</v>
      </c>
      <c r="F57" s="0" t="n">
        <v>21.74681</v>
      </c>
      <c r="G57" s="0" t="n">
        <v>20.70303</v>
      </c>
    </row>
    <row r="58" customFormat="false" ht="13.2" hidden="false" customHeight="false" outlineLevel="0" collapsed="false">
      <c r="A58" s="0" t="s">
        <v>55</v>
      </c>
      <c r="B58" s="0" t="n">
        <v>0.27119</v>
      </c>
      <c r="C58" s="0" t="n">
        <v>0.22665</v>
      </c>
      <c r="E58" s="0" t="s">
        <v>55</v>
      </c>
      <c r="F58" s="0" t="n">
        <v>32.10901</v>
      </c>
      <c r="G58" s="0" t="n">
        <v>27.68864</v>
      </c>
    </row>
    <row r="59" customFormat="false" ht="13.2" hidden="false" customHeight="false" outlineLevel="0" collapsed="false">
      <c r="A59" s="0" t="s">
        <v>56</v>
      </c>
      <c r="B59" s="0" t="n">
        <v>0.85714</v>
      </c>
      <c r="C59" s="0" t="n">
        <v>0.42857</v>
      </c>
      <c r="E59" s="0" t="s">
        <v>56</v>
      </c>
      <c r="F59" s="0" t="n">
        <v>26.78264</v>
      </c>
      <c r="G59" s="0" t="n">
        <v>17.94863</v>
      </c>
    </row>
    <row r="60" customFormat="false" ht="13.2" hidden="false" customHeight="false" outlineLevel="0" collapsed="false">
      <c r="A60" s="0" t="s">
        <v>57</v>
      </c>
      <c r="B60" s="0" t="n">
        <v>0.47059</v>
      </c>
      <c r="C60" s="0" t="n">
        <v>0.26667</v>
      </c>
      <c r="E60" s="0" t="s">
        <v>57</v>
      </c>
      <c r="F60" s="0" t="n">
        <v>59.20546</v>
      </c>
      <c r="G60" s="0" t="n">
        <v>55.85136</v>
      </c>
    </row>
    <row r="61" customFormat="false" ht="13.2" hidden="false" customHeight="false" outlineLevel="0" collapsed="false">
      <c r="A61" s="0" t="s">
        <v>58</v>
      </c>
      <c r="B61" s="0" t="n">
        <v>0.26928</v>
      </c>
      <c r="C61" s="0" t="n">
        <v>0.2384</v>
      </c>
      <c r="E61" s="0" t="s">
        <v>58</v>
      </c>
      <c r="F61" s="0" t="n">
        <v>33.45402</v>
      </c>
      <c r="G61" s="0" t="n">
        <v>28.39732</v>
      </c>
    </row>
    <row r="62" customFormat="false" ht="13.2" hidden="false" customHeight="false" outlineLevel="0" collapsed="false">
      <c r="A62" s="0" t="s">
        <v>59</v>
      </c>
      <c r="B62" s="0" t="n">
        <v>0.47059</v>
      </c>
      <c r="C62" s="0" t="n">
        <v>0.26667</v>
      </c>
      <c r="E62" s="0" t="s">
        <v>59</v>
      </c>
      <c r="F62" s="0" t="n">
        <v>59.20546</v>
      </c>
      <c r="G62" s="0" t="n">
        <v>55.85136</v>
      </c>
    </row>
    <row r="63" customFormat="false" ht="13.2" hidden="false" customHeight="false" outlineLevel="0" collapsed="false">
      <c r="A63" s="0" t="s">
        <v>60</v>
      </c>
      <c r="B63" s="0" t="n">
        <v>0.27457</v>
      </c>
      <c r="C63" s="0" t="n">
        <v>0.24037</v>
      </c>
      <c r="E63" s="0" t="s">
        <v>60</v>
      </c>
      <c r="F63" s="0" t="n">
        <v>34.57443</v>
      </c>
      <c r="G63" s="0" t="n">
        <v>28.37466</v>
      </c>
    </row>
    <row r="65" s="1" customFormat="true" ht="13.2" hidden="false" customHeight="false" outlineLevel="0" collapsed="false">
      <c r="B65" s="1" t="n">
        <f aca="false">AVERAGE(B3:B63)</f>
        <v>0.365630327868852</v>
      </c>
      <c r="C65" s="1" t="n">
        <f aca="false">AVERAGE(C3:C63)</f>
        <v>0.189173770491803</v>
      </c>
      <c r="F65" s="1" t="n">
        <f aca="false">AVERAGE(F3:F63)</f>
        <v>29.5103524590164</v>
      </c>
      <c r="G65" s="1" t="n">
        <f aca="false">AVERAGE(G3:G63)</f>
        <v>21.2615308196721</v>
      </c>
    </row>
    <row r="67" customFormat="false" ht="13.2" hidden="false" customHeight="false" outlineLevel="0" collapsed="false">
      <c r="B67" s="0" t="s">
        <v>61</v>
      </c>
      <c r="F67" s="0" t="s">
        <v>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5" zoomScaleNormal="105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5"/>
  <sheetViews>
    <sheetView showFormulas="false" showGridLines="true" showRowColHeaders="true" showZeros="true" rightToLeft="false" tabSelected="true" showOutlineSymbols="true" defaultGridColor="true" view="normal" topLeftCell="A79" colorId="64" zoomScale="105" zoomScaleNormal="105" zoomScalePageLayoutView="100" workbookViewId="0">
      <selection pane="topLeft" activeCell="A97" activeCellId="0" sqref="A97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17.21"/>
    <col collapsed="false" customWidth="true" hidden="false" outlineLevel="0" max="2" min="2" style="0" width="4.87"/>
    <col collapsed="false" customWidth="true" hidden="false" outlineLevel="0" max="4" min="4" style="0" width="5.1"/>
    <col collapsed="false" customWidth="true" hidden="false" outlineLevel="0" max="5" min="5" style="0" width="9.21"/>
    <col collapsed="false" customWidth="true" hidden="false" outlineLevel="0" max="6" min="6" style="0" width="8.21"/>
    <col collapsed="false" customWidth="true" hidden="false" outlineLevel="0" max="7" min="7" style="2" width="13.76"/>
    <col collapsed="false" customWidth="true" hidden="false" outlineLevel="0" max="8" min="8" style="2" width="12.32"/>
    <col collapsed="false" customWidth="true" hidden="false" outlineLevel="0" max="9" min="9" style="0" width="3.87"/>
    <col collapsed="false" customWidth="true" hidden="false" outlineLevel="0" max="10" min="10" style="0" width="2.99"/>
    <col collapsed="false" customWidth="true" hidden="false" outlineLevel="0" max="11" min="11" style="0" width="9.77"/>
    <col collapsed="false" customWidth="true" hidden="false" outlineLevel="0" max="12" min="12" style="0" width="8.76"/>
    <col collapsed="false" customWidth="true" hidden="false" outlineLevel="0" max="13" min="13" style="2" width="11.87"/>
    <col collapsed="false" customWidth="true" hidden="false" outlineLevel="0" max="14" min="14" style="2" width="10.77"/>
    <col collapsed="false" customWidth="true" hidden="false" outlineLevel="0" max="15" min="15" style="0" width="3.87"/>
    <col collapsed="false" customWidth="true" hidden="false" outlineLevel="0" max="16" min="16" style="0" width="7.99"/>
    <col collapsed="false" customWidth="true" hidden="false" outlineLevel="0" max="17" min="17" style="0" width="8.55"/>
    <col collapsed="false" customWidth="true" hidden="false" outlineLevel="0" max="18" min="18" style="0" width="11.87"/>
    <col collapsed="false" customWidth="true" hidden="false" outlineLevel="0" max="19" min="19" style="0" width="10.66"/>
    <col collapsed="false" customWidth="true" hidden="false" outlineLevel="0" max="20" min="20" style="0" width="3.43"/>
    <col collapsed="false" customWidth="true" hidden="false" outlineLevel="0" max="21" min="21" style="0" width="10.77"/>
    <col collapsed="false" customWidth="true" hidden="false" outlineLevel="0" max="22" min="22" style="0" width="9.21"/>
    <col collapsed="false" customWidth="true" hidden="false" outlineLevel="0" max="23" min="23" style="0" width="12.88"/>
  </cols>
  <sheetData>
    <row r="1" s="3" customFormat="true" ht="15.6" hidden="false" customHeight="false" outlineLevel="0" collapsed="false">
      <c r="E1" s="4" t="s">
        <v>63</v>
      </c>
      <c r="G1" s="5"/>
      <c r="H1" s="5"/>
      <c r="K1" s="3" t="s">
        <v>64</v>
      </c>
      <c r="M1" s="5"/>
      <c r="N1" s="5"/>
      <c r="P1" s="3" t="s">
        <v>65</v>
      </c>
      <c r="U1" s="3" t="s">
        <v>66</v>
      </c>
    </row>
    <row r="2" s="3" customFormat="true" ht="15.6" hidden="false" customHeight="false" outlineLevel="0" collapsed="false">
      <c r="A2" s="3" t="s">
        <v>67</v>
      </c>
      <c r="C2" s="4" t="s">
        <v>68</v>
      </c>
      <c r="E2" s="3" t="s">
        <v>69</v>
      </c>
      <c r="F2" s="3" t="s">
        <v>70</v>
      </c>
      <c r="G2" s="3" t="s">
        <v>71</v>
      </c>
      <c r="H2" s="3" t="s">
        <v>72</v>
      </c>
      <c r="K2" s="3" t="s">
        <v>69</v>
      </c>
      <c r="L2" s="3" t="s">
        <v>70</v>
      </c>
      <c r="M2" s="3" t="s">
        <v>71</v>
      </c>
      <c r="N2" s="3" t="s">
        <v>72</v>
      </c>
      <c r="P2" s="3" t="s">
        <v>69</v>
      </c>
      <c r="Q2" s="3" t="s">
        <v>70</v>
      </c>
      <c r="R2" s="3" t="s">
        <v>71</v>
      </c>
      <c r="S2" s="3" t="s">
        <v>72</v>
      </c>
      <c r="U2" s="3" t="s">
        <v>69</v>
      </c>
      <c r="V2" s="3" t="s">
        <v>70</v>
      </c>
      <c r="W2" s="3" t="s">
        <v>71</v>
      </c>
      <c r="X2" s="3" t="s">
        <v>72</v>
      </c>
    </row>
    <row r="3" customFormat="false" ht="15.75" hidden="false" customHeight="true" outlineLevel="0" collapsed="false">
      <c r="A3" s="1" t="s">
        <v>0</v>
      </c>
      <c r="B3" s="1"/>
      <c r="C3" s="6" t="n">
        <v>32.8014184397</v>
      </c>
      <c r="D3" s="7"/>
      <c r="E3" s="7" t="n">
        <v>29.71613</v>
      </c>
      <c r="F3" s="7" t="n">
        <v>30.30125</v>
      </c>
      <c r="K3" s="7" t="n">
        <v>0.15596</v>
      </c>
      <c r="L3" s="7" t="n">
        <v>0.11842</v>
      </c>
      <c r="P3" s="7" t="n">
        <v>1.01835</v>
      </c>
      <c r="Q3" s="7" t="n">
        <v>1.06579</v>
      </c>
      <c r="R3" s="2"/>
      <c r="S3" s="2"/>
      <c r="U3" s="7" t="n">
        <v>105.31193</v>
      </c>
      <c r="V3" s="7" t="n">
        <v>105.57895</v>
      </c>
      <c r="W3" s="2"/>
      <c r="X3" s="2"/>
    </row>
    <row r="4" customFormat="false" ht="13.2" hidden="false" customHeight="false" outlineLevel="0" collapsed="false">
      <c r="A4" s="1" t="s">
        <v>1</v>
      </c>
      <c r="B4" s="1"/>
      <c r="C4" s="6" t="n">
        <v>30</v>
      </c>
      <c r="D4" s="7"/>
      <c r="E4" s="7" t="n">
        <v>11.46709</v>
      </c>
      <c r="F4" s="7" t="n">
        <v>5.86222</v>
      </c>
      <c r="K4" s="7" t="n">
        <v>0.18182</v>
      </c>
      <c r="L4" s="7" t="n">
        <v>0</v>
      </c>
      <c r="P4" s="7" t="n">
        <v>0.63636</v>
      </c>
      <c r="Q4" s="7" t="n">
        <v>0.28571</v>
      </c>
      <c r="R4" s="2"/>
      <c r="S4" s="2"/>
      <c r="U4" s="7" t="n">
        <v>40.72727</v>
      </c>
      <c r="V4" s="7" t="n">
        <v>24.42857</v>
      </c>
      <c r="W4" s="2"/>
      <c r="X4" s="2"/>
    </row>
    <row r="5" customFormat="false" ht="13.2" hidden="false" customHeight="false" outlineLevel="0" collapsed="false">
      <c r="A5" s="1" t="s">
        <v>2</v>
      </c>
      <c r="B5" s="1"/>
      <c r="C5" s="6" t="n">
        <v>29.6296296296</v>
      </c>
      <c r="D5" s="7"/>
      <c r="E5" s="7" t="n">
        <v>30.72525</v>
      </c>
      <c r="F5" s="7" t="n">
        <v>23.48489</v>
      </c>
      <c r="K5" s="7" t="n">
        <v>0.8</v>
      </c>
      <c r="L5" s="7" t="n">
        <v>0.16667</v>
      </c>
      <c r="P5" s="7" t="n">
        <v>1.1</v>
      </c>
      <c r="Q5" s="7" t="n">
        <v>1</v>
      </c>
      <c r="R5" s="2"/>
      <c r="S5" s="2"/>
      <c r="U5" s="7" t="n">
        <v>92.9</v>
      </c>
      <c r="V5" s="7" t="n">
        <v>74.66667</v>
      </c>
      <c r="W5" s="2"/>
      <c r="X5" s="2"/>
    </row>
    <row r="6" customFormat="false" ht="13.2" hidden="false" customHeight="false" outlineLevel="0" collapsed="false">
      <c r="A6" s="1" t="s">
        <v>3</v>
      </c>
      <c r="B6" s="1"/>
      <c r="C6" s="6" t="n">
        <v>27.8481012658</v>
      </c>
      <c r="D6" s="7"/>
      <c r="E6" s="7" t="n">
        <v>11.34761</v>
      </c>
      <c r="F6" s="7" t="n">
        <v>6.40739</v>
      </c>
      <c r="K6" s="7" t="n">
        <v>0.14286</v>
      </c>
      <c r="L6" s="7" t="n">
        <v>0.125</v>
      </c>
      <c r="P6" s="7" t="n">
        <v>0.71429</v>
      </c>
      <c r="Q6" s="7" t="n">
        <v>0.375</v>
      </c>
      <c r="R6" s="2"/>
      <c r="S6" s="2"/>
      <c r="U6" s="7" t="n">
        <v>44.28571</v>
      </c>
      <c r="V6" s="7" t="n">
        <v>25.375</v>
      </c>
      <c r="W6" s="2"/>
      <c r="X6" s="2"/>
    </row>
    <row r="7" customFormat="false" ht="13.2" hidden="false" customHeight="false" outlineLevel="0" collapsed="false">
      <c r="A7" s="1" t="s">
        <v>4</v>
      </c>
      <c r="B7" s="1"/>
      <c r="C7" s="6" t="n">
        <v>26.409495549</v>
      </c>
      <c r="D7" s="7"/>
      <c r="E7" s="7" t="n">
        <v>14.73312</v>
      </c>
      <c r="F7" s="7" t="n">
        <v>15.69053</v>
      </c>
      <c r="K7" s="7" t="n">
        <v>0.40541</v>
      </c>
      <c r="L7" s="7" t="n">
        <v>0.32836</v>
      </c>
      <c r="P7" s="7" t="n">
        <v>0.65766</v>
      </c>
      <c r="Q7" s="7" t="n">
        <v>0.71642</v>
      </c>
      <c r="R7" s="2"/>
      <c r="S7" s="2"/>
      <c r="U7" s="7" t="n">
        <v>53.18018</v>
      </c>
      <c r="V7" s="7" t="n">
        <v>64.37313</v>
      </c>
      <c r="W7" s="2"/>
      <c r="X7" s="2"/>
    </row>
    <row r="8" customFormat="false" ht="13.2" hidden="false" customHeight="false" outlineLevel="0" collapsed="false">
      <c r="A8" s="1" t="s">
        <v>5</v>
      </c>
      <c r="B8" s="1"/>
      <c r="C8" s="6" t="n">
        <v>26.3888888889</v>
      </c>
      <c r="D8" s="7"/>
      <c r="E8" s="7" t="n">
        <v>8.55888</v>
      </c>
      <c r="F8" s="7" t="n">
        <v>4.57878</v>
      </c>
      <c r="K8" s="7" t="n">
        <v>0.14286</v>
      </c>
      <c r="L8" s="7" t="n">
        <v>0</v>
      </c>
      <c r="P8" s="7" t="n">
        <v>0.21429</v>
      </c>
      <c r="Q8" s="7" t="n">
        <v>0</v>
      </c>
      <c r="R8" s="2"/>
      <c r="S8" s="2"/>
      <c r="U8" s="7" t="n">
        <v>30.71429</v>
      </c>
      <c r="V8" s="7" t="n">
        <v>18.8</v>
      </c>
      <c r="W8" s="2"/>
      <c r="X8" s="2"/>
    </row>
    <row r="9" customFormat="false" ht="13.2" hidden="false" customHeight="false" outlineLevel="0" collapsed="false">
      <c r="A9" s="1" t="s">
        <v>6</v>
      </c>
      <c r="B9" s="1"/>
      <c r="C9" s="6" t="n">
        <v>23.6842105263</v>
      </c>
      <c r="D9" s="7"/>
      <c r="E9" s="7" t="n">
        <v>16.37044</v>
      </c>
      <c r="F9" s="7" t="n">
        <v>6.47849</v>
      </c>
      <c r="K9" s="7" t="n">
        <v>0.4</v>
      </c>
      <c r="L9" s="7" t="n">
        <v>0</v>
      </c>
      <c r="P9" s="7" t="n">
        <v>0.6</v>
      </c>
      <c r="Q9" s="7" t="n">
        <v>0</v>
      </c>
      <c r="R9" s="2"/>
      <c r="S9" s="2"/>
      <c r="U9" s="7" t="n">
        <v>47.8</v>
      </c>
      <c r="V9" s="7" t="n">
        <v>22.5</v>
      </c>
      <c r="W9" s="2"/>
      <c r="X9" s="2"/>
    </row>
    <row r="10" customFormat="false" ht="13.2" hidden="false" customHeight="false" outlineLevel="0" collapsed="false">
      <c r="A10" s="1" t="s">
        <v>7</v>
      </c>
      <c r="B10" s="1"/>
      <c r="C10" s="6" t="n">
        <v>21.7434869739</v>
      </c>
      <c r="D10" s="7"/>
      <c r="E10" s="7" t="n">
        <v>9.83701</v>
      </c>
      <c r="F10" s="7" t="n">
        <v>9.17184</v>
      </c>
      <c r="K10" s="7" t="n">
        <v>0.2093</v>
      </c>
      <c r="L10" s="7" t="n">
        <v>0.18182</v>
      </c>
      <c r="P10" s="7" t="n">
        <v>0.44186</v>
      </c>
      <c r="Q10" s="7" t="n">
        <v>0.43182</v>
      </c>
      <c r="R10" s="2"/>
      <c r="S10" s="2"/>
      <c r="U10" s="7" t="n">
        <v>48.43411</v>
      </c>
      <c r="V10" s="7" t="n">
        <v>48.5</v>
      </c>
      <c r="W10" s="2"/>
      <c r="X10" s="2"/>
    </row>
    <row r="11" customFormat="false" ht="13.2" hidden="false" customHeight="false" outlineLevel="0" collapsed="false">
      <c r="A11" s="1" t="s">
        <v>8</v>
      </c>
      <c r="B11" s="1"/>
      <c r="C11" s="6" t="n">
        <v>21.686746988</v>
      </c>
      <c r="D11" s="7"/>
      <c r="E11" s="7" t="n">
        <v>11.46709</v>
      </c>
      <c r="F11" s="7" t="n">
        <v>5.86222</v>
      </c>
      <c r="K11" s="7" t="n">
        <v>0.18182</v>
      </c>
      <c r="L11" s="7" t="n">
        <v>0</v>
      </c>
      <c r="P11" s="7" t="n">
        <v>0.63636</v>
      </c>
      <c r="Q11" s="7" t="n">
        <v>0.28571</v>
      </c>
      <c r="R11" s="2"/>
      <c r="S11" s="2"/>
      <c r="U11" s="7" t="n">
        <v>40.72727</v>
      </c>
      <c r="V11" s="7" t="n">
        <v>24.42857</v>
      </c>
      <c r="W11" s="2"/>
      <c r="X11" s="2"/>
    </row>
    <row r="12" customFormat="false" ht="13.2" hidden="false" customHeight="false" outlineLevel="0" collapsed="false">
      <c r="A12" s="1" t="s">
        <v>9</v>
      </c>
      <c r="B12" s="1"/>
      <c r="C12" s="6" t="n">
        <v>20.8333333333</v>
      </c>
      <c r="D12" s="7"/>
      <c r="E12" s="7" t="n">
        <v>20.1954</v>
      </c>
      <c r="F12" s="7" t="n">
        <v>4.90318</v>
      </c>
      <c r="K12" s="7" t="n">
        <v>0.66667</v>
      </c>
      <c r="L12" s="7" t="n">
        <v>0</v>
      </c>
      <c r="P12" s="7" t="n">
        <v>0.66667</v>
      </c>
      <c r="Q12" s="7" t="n">
        <v>0</v>
      </c>
      <c r="R12" s="2"/>
      <c r="S12" s="2"/>
      <c r="U12" s="7" t="n">
        <v>46.66667</v>
      </c>
      <c r="V12" s="7" t="n">
        <v>10</v>
      </c>
      <c r="W12" s="2"/>
      <c r="X12" s="2"/>
    </row>
    <row r="13" customFormat="false" ht="13.2" hidden="false" customHeight="false" outlineLevel="0" collapsed="false">
      <c r="A13" s="1" t="s">
        <v>10</v>
      </c>
      <c r="B13" s="1"/>
      <c r="C13" s="6" t="n">
        <v>20.8333333333</v>
      </c>
      <c r="D13" s="7"/>
      <c r="E13" s="7" t="n">
        <v>20.1954</v>
      </c>
      <c r="F13" s="7" t="n">
        <v>4.90318</v>
      </c>
      <c r="K13" s="7" t="n">
        <v>0.66667</v>
      </c>
      <c r="L13" s="7" t="n">
        <v>0</v>
      </c>
      <c r="P13" s="7" t="n">
        <v>0.66667</v>
      </c>
      <c r="Q13" s="7" t="n">
        <v>0</v>
      </c>
      <c r="R13" s="2"/>
      <c r="S13" s="2"/>
      <c r="U13" s="7" t="n">
        <v>46.66667</v>
      </c>
      <c r="V13" s="7" t="n">
        <v>10</v>
      </c>
      <c r="W13" s="2"/>
      <c r="X13" s="2"/>
    </row>
    <row r="14" customFormat="false" ht="13.2" hidden="false" customHeight="false" outlineLevel="0" collapsed="false">
      <c r="A14" s="1" t="s">
        <v>11</v>
      </c>
      <c r="B14" s="1"/>
      <c r="C14" s="6" t="n">
        <v>20.8333333333</v>
      </c>
      <c r="D14" s="7"/>
      <c r="E14" s="7" t="n">
        <v>20.1954</v>
      </c>
      <c r="F14" s="7" t="n">
        <v>4.90318</v>
      </c>
      <c r="K14" s="7" t="n">
        <v>0.66667</v>
      </c>
      <c r="L14" s="7" t="n">
        <v>0</v>
      </c>
      <c r="P14" s="7" t="n">
        <v>0.66667</v>
      </c>
      <c r="Q14" s="7" t="n">
        <v>0</v>
      </c>
      <c r="R14" s="2"/>
      <c r="S14" s="2"/>
      <c r="U14" s="7" t="n">
        <v>46.66667</v>
      </c>
      <c r="V14" s="7" t="n">
        <v>10</v>
      </c>
      <c r="W14" s="2"/>
      <c r="X14" s="2"/>
    </row>
    <row r="15" customFormat="false" ht="13.2" hidden="false" customHeight="false" outlineLevel="0" collapsed="false">
      <c r="A15" s="1" t="s">
        <v>12</v>
      </c>
      <c r="B15" s="1"/>
      <c r="C15" s="6" t="n">
        <v>20.5835543767</v>
      </c>
      <c r="D15" s="7"/>
      <c r="E15" s="7" t="n">
        <v>11.75078</v>
      </c>
      <c r="F15" s="7" t="n">
        <v>10.36753</v>
      </c>
      <c r="K15" s="7" t="n">
        <v>0.28017</v>
      </c>
      <c r="L15" s="7" t="n">
        <v>0.20513</v>
      </c>
      <c r="P15" s="7" t="n">
        <v>0.50431</v>
      </c>
      <c r="Q15" s="7" t="n">
        <v>0.47436</v>
      </c>
      <c r="R15" s="2"/>
      <c r="S15" s="2"/>
      <c r="U15" s="7" t="n">
        <v>54.42672</v>
      </c>
      <c r="V15" s="7" t="n">
        <v>51.10897</v>
      </c>
      <c r="W15" s="2"/>
      <c r="X15" s="2"/>
    </row>
    <row r="16" customFormat="false" ht="13.2" hidden="false" customHeight="false" outlineLevel="0" collapsed="false">
      <c r="A16" s="1" t="s">
        <v>13</v>
      </c>
      <c r="B16" s="1"/>
      <c r="C16" s="6" t="n">
        <v>20.5835543767</v>
      </c>
      <c r="D16" s="7"/>
      <c r="E16" s="7" t="n">
        <v>11.75078</v>
      </c>
      <c r="F16" s="7" t="n">
        <v>10.36753</v>
      </c>
      <c r="K16" s="7" t="n">
        <v>0.28017</v>
      </c>
      <c r="L16" s="7" t="n">
        <v>0.20513</v>
      </c>
      <c r="P16" s="7" t="n">
        <v>0.50431</v>
      </c>
      <c r="Q16" s="7" t="n">
        <v>0.47436</v>
      </c>
      <c r="R16" s="2"/>
      <c r="S16" s="2"/>
      <c r="U16" s="7" t="n">
        <v>54.42672</v>
      </c>
      <c r="V16" s="7" t="n">
        <v>51.10897</v>
      </c>
      <c r="W16" s="2"/>
      <c r="X16" s="2"/>
    </row>
    <row r="17" customFormat="false" ht="13.2" hidden="false" customHeight="false" outlineLevel="0" collapsed="false">
      <c r="A17" s="1" t="s">
        <v>14</v>
      </c>
      <c r="B17" s="1"/>
      <c r="C17" s="6" t="n">
        <v>20.3664921466</v>
      </c>
      <c r="D17" s="7"/>
      <c r="E17" s="7" t="n">
        <v>11.75078</v>
      </c>
      <c r="F17" s="7" t="n">
        <v>10.32229</v>
      </c>
      <c r="K17" s="7" t="n">
        <v>0.28017</v>
      </c>
      <c r="L17" s="7" t="n">
        <v>0.20382</v>
      </c>
      <c r="P17" s="7" t="n">
        <v>0.50431</v>
      </c>
      <c r="Q17" s="7" t="n">
        <v>0.47134</v>
      </c>
      <c r="R17" s="2"/>
      <c r="S17" s="2"/>
      <c r="U17" s="7" t="n">
        <v>54.42672</v>
      </c>
      <c r="V17" s="7" t="n">
        <v>50.88535</v>
      </c>
      <c r="W17" s="2"/>
      <c r="X17" s="2"/>
    </row>
    <row r="18" customFormat="false" ht="13.2" hidden="false" customHeight="false" outlineLevel="0" collapsed="false">
      <c r="A18" s="1" t="s">
        <v>15</v>
      </c>
      <c r="B18" s="1"/>
      <c r="C18" s="6" t="n">
        <v>20.2777777778</v>
      </c>
      <c r="D18" s="7"/>
      <c r="E18" s="7" t="n">
        <v>9.50192</v>
      </c>
      <c r="F18" s="7" t="n">
        <v>7.44462</v>
      </c>
      <c r="K18" s="7" t="n">
        <v>0.19149</v>
      </c>
      <c r="L18" s="7" t="n">
        <v>0.11538</v>
      </c>
      <c r="P18" s="7" t="n">
        <v>0.3617</v>
      </c>
      <c r="Q18" s="7" t="n">
        <v>0.23077</v>
      </c>
      <c r="R18" s="2"/>
      <c r="S18" s="2"/>
      <c r="U18" s="7" t="n">
        <v>39.31915</v>
      </c>
      <c r="V18" s="7" t="n">
        <v>30.46154</v>
      </c>
      <c r="W18" s="2"/>
      <c r="X18" s="2"/>
    </row>
    <row r="19" customFormat="false" ht="13.2" hidden="false" customHeight="false" outlineLevel="0" collapsed="false">
      <c r="A19" s="1" t="s">
        <v>16</v>
      </c>
      <c r="B19" s="1"/>
      <c r="C19" s="6" t="n">
        <v>20.2702702703</v>
      </c>
      <c r="D19" s="7"/>
      <c r="E19" s="7" t="n">
        <v>6.59269</v>
      </c>
      <c r="F19" s="7" t="n">
        <v>4.16436</v>
      </c>
      <c r="K19" s="7" t="n">
        <v>0.16667</v>
      </c>
      <c r="L19" s="7" t="n">
        <v>0</v>
      </c>
      <c r="P19" s="7" t="n">
        <v>0.5</v>
      </c>
      <c r="Q19" s="7" t="n">
        <v>0.22222</v>
      </c>
      <c r="R19" s="2"/>
      <c r="S19" s="2"/>
      <c r="U19" s="7" t="n">
        <v>27.5</v>
      </c>
      <c r="V19" s="7" t="n">
        <v>18.44444</v>
      </c>
      <c r="W19" s="2"/>
      <c r="X19" s="2"/>
    </row>
    <row r="20" customFormat="false" ht="13.2" hidden="false" customHeight="false" outlineLevel="0" collapsed="false">
      <c r="A20" s="1" t="s">
        <v>17</v>
      </c>
      <c r="B20" s="1"/>
      <c r="C20" s="6" t="n">
        <v>19.263803681</v>
      </c>
      <c r="D20" s="7"/>
      <c r="E20" s="7" t="n">
        <v>13.78941</v>
      </c>
      <c r="F20" s="7" t="n">
        <v>11.14192</v>
      </c>
      <c r="K20" s="7" t="n">
        <v>0.28866</v>
      </c>
      <c r="L20" s="7" t="n">
        <v>0.18333</v>
      </c>
      <c r="P20" s="7" t="n">
        <v>0.49485</v>
      </c>
      <c r="Q20" s="7" t="n">
        <v>0.43333</v>
      </c>
      <c r="R20" s="2"/>
      <c r="S20" s="2"/>
      <c r="U20" s="7" t="n">
        <v>53.42268</v>
      </c>
      <c r="V20" s="7" t="n">
        <v>45.78333</v>
      </c>
      <c r="W20" s="2"/>
      <c r="X20" s="2"/>
    </row>
    <row r="21" customFormat="false" ht="13.2" hidden="false" customHeight="false" outlineLevel="0" collapsed="false">
      <c r="A21" s="1" t="s">
        <v>18</v>
      </c>
      <c r="B21" s="1"/>
      <c r="C21" s="6" t="n">
        <v>19.263803681</v>
      </c>
      <c r="D21" s="7"/>
      <c r="E21" s="7" t="n">
        <v>13.78941</v>
      </c>
      <c r="F21" s="7" t="n">
        <v>11.14192</v>
      </c>
      <c r="K21" s="7" t="n">
        <v>0.28866</v>
      </c>
      <c r="L21" s="7" t="n">
        <v>0.18333</v>
      </c>
      <c r="P21" s="7" t="n">
        <v>0.49485</v>
      </c>
      <c r="Q21" s="7" t="n">
        <v>0.43333</v>
      </c>
      <c r="R21" s="2"/>
      <c r="S21" s="2"/>
      <c r="U21" s="7" t="n">
        <v>53.42268</v>
      </c>
      <c r="V21" s="7" t="n">
        <v>45.78333</v>
      </c>
      <c r="W21" s="2"/>
      <c r="X21" s="2"/>
    </row>
    <row r="22" customFormat="false" ht="13.2" hidden="false" customHeight="false" outlineLevel="0" collapsed="false">
      <c r="A22" s="1" t="s">
        <v>19</v>
      </c>
      <c r="B22" s="1"/>
      <c r="C22" s="6" t="n">
        <v>19.1111111111</v>
      </c>
      <c r="D22" s="7"/>
      <c r="E22" s="7" t="n">
        <v>9.71027</v>
      </c>
      <c r="F22" s="7" t="n">
        <v>7.49954</v>
      </c>
      <c r="K22" s="7" t="n">
        <v>0.25</v>
      </c>
      <c r="L22" s="7" t="n">
        <v>0.1</v>
      </c>
      <c r="P22" s="7" t="n">
        <v>0.39286</v>
      </c>
      <c r="Q22" s="7" t="n">
        <v>0.23333</v>
      </c>
      <c r="R22" s="2"/>
      <c r="S22" s="2"/>
      <c r="U22" s="7" t="n">
        <v>39.73214</v>
      </c>
      <c r="V22" s="7" t="n">
        <v>30.7</v>
      </c>
      <c r="W22" s="2"/>
      <c r="X22" s="2"/>
    </row>
    <row r="23" customFormat="false" ht="13.2" hidden="false" customHeight="false" outlineLevel="0" collapsed="false">
      <c r="A23" s="1" t="s">
        <v>20</v>
      </c>
      <c r="B23" s="1"/>
      <c r="C23" s="6" t="n">
        <v>18.9189189189</v>
      </c>
      <c r="D23" s="7"/>
      <c r="E23" s="7" t="n">
        <v>18.62481</v>
      </c>
      <c r="F23" s="7" t="n">
        <v>6.13798</v>
      </c>
      <c r="K23" s="7" t="n">
        <v>0.5</v>
      </c>
      <c r="L23" s="7" t="n">
        <v>0</v>
      </c>
      <c r="P23" s="7" t="n">
        <v>0.75</v>
      </c>
      <c r="Q23" s="7" t="n">
        <v>0</v>
      </c>
      <c r="R23" s="2"/>
      <c r="S23" s="2"/>
      <c r="U23" s="7" t="n">
        <v>51</v>
      </c>
      <c r="V23" s="7" t="n">
        <v>18</v>
      </c>
      <c r="W23" s="2"/>
      <c r="X23" s="2"/>
    </row>
    <row r="24" customFormat="false" ht="13.2" hidden="false" customHeight="false" outlineLevel="0" collapsed="false">
      <c r="A24" s="1" t="s">
        <v>21</v>
      </c>
      <c r="B24" s="1"/>
      <c r="C24" s="6" t="n">
        <v>17.1641791045</v>
      </c>
      <c r="D24" s="7"/>
      <c r="E24" s="7" t="n">
        <v>29.06921</v>
      </c>
      <c r="F24" s="7" t="n">
        <v>22.30905</v>
      </c>
      <c r="K24" s="7" t="n">
        <v>0</v>
      </c>
      <c r="L24" s="7" t="n">
        <v>0</v>
      </c>
      <c r="P24" s="7" t="n">
        <v>0.71429</v>
      </c>
      <c r="Q24" s="7" t="n">
        <v>0.55556</v>
      </c>
      <c r="R24" s="2"/>
      <c r="S24" s="2"/>
      <c r="U24" s="7" t="n">
        <v>41</v>
      </c>
      <c r="V24" s="7" t="n">
        <v>33.22222</v>
      </c>
      <c r="W24" s="2"/>
      <c r="X24" s="2"/>
    </row>
    <row r="25" customFormat="false" ht="13.2" hidden="false" customHeight="false" outlineLevel="0" collapsed="false">
      <c r="A25" s="1" t="s">
        <v>22</v>
      </c>
      <c r="B25" s="1"/>
      <c r="C25" s="6" t="n">
        <v>17.037037037</v>
      </c>
      <c r="D25" s="7"/>
      <c r="E25" s="7" t="n">
        <v>25.56135</v>
      </c>
      <c r="F25" s="7" t="n">
        <v>18.53629</v>
      </c>
      <c r="K25" s="7" t="n">
        <v>0.71429</v>
      </c>
      <c r="L25" s="7" t="n">
        <v>0.22222</v>
      </c>
      <c r="P25" s="7" t="n">
        <v>1</v>
      </c>
      <c r="Q25" s="7" t="n">
        <v>0.77778</v>
      </c>
      <c r="R25" s="2"/>
      <c r="S25" s="2"/>
      <c r="U25" s="7" t="n">
        <v>81.35714</v>
      </c>
      <c r="V25" s="7" t="n">
        <v>61.33333</v>
      </c>
      <c r="W25" s="2"/>
      <c r="X25" s="2"/>
    </row>
    <row r="26" customFormat="false" ht="13.2" hidden="false" customHeight="false" outlineLevel="0" collapsed="false">
      <c r="A26" s="1" t="s">
        <v>23</v>
      </c>
      <c r="B26" s="1"/>
      <c r="C26" s="6" t="n">
        <v>16.8831168831</v>
      </c>
      <c r="D26" s="7"/>
      <c r="E26" s="7" t="n">
        <v>11.58886</v>
      </c>
      <c r="F26" s="7" t="n">
        <v>10.41691</v>
      </c>
      <c r="K26" s="7" t="n">
        <v>0.19048</v>
      </c>
      <c r="L26" s="7" t="n">
        <v>0.11111</v>
      </c>
      <c r="P26" s="7" t="n">
        <v>0.42857</v>
      </c>
      <c r="Q26" s="7" t="n">
        <v>0.33333</v>
      </c>
      <c r="R26" s="2"/>
      <c r="S26" s="2"/>
      <c r="U26" s="7" t="n">
        <v>51.61905</v>
      </c>
      <c r="V26" s="7" t="n">
        <v>52.5</v>
      </c>
      <c r="W26" s="2"/>
      <c r="X26" s="2"/>
    </row>
    <row r="27" customFormat="false" ht="13.2" hidden="false" customHeight="false" outlineLevel="0" collapsed="false">
      <c r="A27" s="1" t="s">
        <v>24</v>
      </c>
      <c r="B27" s="1"/>
      <c r="C27" s="6" t="n">
        <v>16.5900771088</v>
      </c>
      <c r="D27" s="7"/>
      <c r="E27" s="7" t="n">
        <v>32.85063</v>
      </c>
      <c r="F27" s="7" t="n">
        <v>28.24047</v>
      </c>
      <c r="K27" s="7" t="n">
        <v>0.31792</v>
      </c>
      <c r="L27" s="7" t="n">
        <v>0.25549</v>
      </c>
      <c r="P27" s="7" t="n">
        <v>1.43834</v>
      </c>
      <c r="Q27" s="7" t="n">
        <v>1.33242</v>
      </c>
      <c r="R27" s="2"/>
      <c r="S27" s="2"/>
      <c r="U27" s="7" t="n">
        <v>170.26686</v>
      </c>
      <c r="V27" s="7" t="n">
        <v>164.78388</v>
      </c>
      <c r="W27" s="2"/>
      <c r="X27" s="2"/>
    </row>
    <row r="28" customFormat="false" ht="13.2" hidden="false" customHeight="false" outlineLevel="0" collapsed="false">
      <c r="A28" s="1" t="s">
        <v>25</v>
      </c>
      <c r="B28" s="1"/>
      <c r="C28" s="6" t="n">
        <v>16.5583670973</v>
      </c>
      <c r="D28" s="7"/>
      <c r="E28" s="7" t="n">
        <v>32.28943</v>
      </c>
      <c r="F28" s="7" t="n">
        <v>28.02503</v>
      </c>
      <c r="K28" s="7" t="n">
        <v>0.31138</v>
      </c>
      <c r="L28" s="7" t="n">
        <v>0.25295</v>
      </c>
      <c r="P28" s="7" t="n">
        <v>1.4111</v>
      </c>
      <c r="Q28" s="7" t="n">
        <v>1.32094</v>
      </c>
      <c r="R28" s="2"/>
      <c r="S28" s="2"/>
      <c r="U28" s="7" t="n">
        <v>167.31232</v>
      </c>
      <c r="V28" s="7" t="n">
        <v>163.49501</v>
      </c>
      <c r="W28" s="2"/>
      <c r="X28" s="2"/>
    </row>
    <row r="29" customFormat="false" ht="13.2" hidden="false" customHeight="false" outlineLevel="0" collapsed="false">
      <c r="A29" s="1" t="s">
        <v>26</v>
      </c>
      <c r="B29" s="1"/>
      <c r="C29" s="6" t="n">
        <v>16.5467625899</v>
      </c>
      <c r="D29" s="7"/>
      <c r="E29" s="7" t="n">
        <v>25.56135</v>
      </c>
      <c r="F29" s="7" t="n">
        <v>18.53629</v>
      </c>
      <c r="K29" s="7" t="n">
        <v>0.71429</v>
      </c>
      <c r="L29" s="7" t="n">
        <v>0.22222</v>
      </c>
      <c r="P29" s="7" t="n">
        <v>1</v>
      </c>
      <c r="Q29" s="7" t="n">
        <v>0.77778</v>
      </c>
      <c r="R29" s="2"/>
      <c r="S29" s="2"/>
      <c r="U29" s="7" t="n">
        <v>81.35714</v>
      </c>
      <c r="V29" s="7" t="n">
        <v>61.33333</v>
      </c>
      <c r="W29" s="2"/>
      <c r="X29" s="2"/>
    </row>
    <row r="30" customFormat="false" ht="13.2" hidden="false" customHeight="false" outlineLevel="0" collapsed="false">
      <c r="A30" s="1" t="s">
        <v>27</v>
      </c>
      <c r="B30" s="1"/>
      <c r="C30" s="6" t="n">
        <v>16.2703131193</v>
      </c>
      <c r="D30" s="7"/>
      <c r="E30" s="7" t="n">
        <v>38.32382</v>
      </c>
      <c r="F30" s="7" t="n">
        <v>30.2156</v>
      </c>
      <c r="K30" s="7" t="n">
        <v>0.2719</v>
      </c>
      <c r="L30" s="7" t="n">
        <v>0.24515</v>
      </c>
      <c r="P30" s="7" t="n">
        <v>1.45752</v>
      </c>
      <c r="Q30" s="7" t="n">
        <v>1.31129</v>
      </c>
      <c r="R30" s="2"/>
      <c r="S30" s="2"/>
      <c r="U30" s="7" t="n">
        <v>169.63922</v>
      </c>
      <c r="V30" s="7" t="n">
        <v>160.70696</v>
      </c>
      <c r="W30" s="2"/>
      <c r="X30" s="2"/>
    </row>
    <row r="31" customFormat="false" ht="13.2" hidden="false" customHeight="false" outlineLevel="0" collapsed="false">
      <c r="A31" s="1" t="s">
        <v>28</v>
      </c>
      <c r="B31" s="1"/>
      <c r="C31" s="6" t="n">
        <v>16.1171533784</v>
      </c>
      <c r="D31" s="7"/>
      <c r="E31" s="7" t="n">
        <v>36.45846</v>
      </c>
      <c r="F31" s="7" t="n">
        <v>29.96007</v>
      </c>
      <c r="K31" s="7" t="n">
        <v>0.32655</v>
      </c>
      <c r="L31" s="7" t="n">
        <v>0.25777</v>
      </c>
      <c r="P31" s="7" t="n">
        <v>1.6113</v>
      </c>
      <c r="Q31" s="7" t="n">
        <v>1.41926</v>
      </c>
      <c r="R31" s="2"/>
      <c r="S31" s="2"/>
      <c r="U31" s="7" t="n">
        <v>191.67684</v>
      </c>
      <c r="V31" s="7" t="n">
        <v>176.38215</v>
      </c>
      <c r="W31" s="2"/>
      <c r="X31" s="2"/>
    </row>
    <row r="32" customFormat="false" ht="13.2" hidden="false" customHeight="false" outlineLevel="0" collapsed="false">
      <c r="A32" s="1" t="s">
        <v>29</v>
      </c>
      <c r="B32" s="1"/>
      <c r="C32" s="6" t="n">
        <v>15.7628344179</v>
      </c>
      <c r="D32" s="7"/>
      <c r="E32" s="7" t="n">
        <v>36.07027</v>
      </c>
      <c r="F32" s="7" t="n">
        <v>28.16533</v>
      </c>
      <c r="K32" s="7" t="n">
        <v>0.23605</v>
      </c>
      <c r="L32" s="7" t="n">
        <v>0.22733</v>
      </c>
      <c r="P32" s="7" t="n">
        <v>1.35336</v>
      </c>
      <c r="Q32" s="7" t="n">
        <v>1.21765</v>
      </c>
      <c r="R32" s="2"/>
      <c r="S32" s="2"/>
      <c r="U32" s="7" t="n">
        <v>156.74964</v>
      </c>
      <c r="V32" s="7" t="n">
        <v>147.02177</v>
      </c>
      <c r="W32" s="2"/>
      <c r="X32" s="2"/>
    </row>
    <row r="33" customFormat="false" ht="13.2" hidden="false" customHeight="false" outlineLevel="0" collapsed="false">
      <c r="A33" s="1" t="s">
        <v>30</v>
      </c>
      <c r="B33" s="1"/>
      <c r="C33" s="6" t="n">
        <v>15.6808662785</v>
      </c>
      <c r="D33" s="7"/>
      <c r="E33" s="7" t="n">
        <v>35.89706</v>
      </c>
      <c r="F33" s="7" t="n">
        <v>28.1031</v>
      </c>
      <c r="K33" s="7" t="n">
        <v>0.23688</v>
      </c>
      <c r="L33" s="7" t="n">
        <v>0.22651</v>
      </c>
      <c r="P33" s="7" t="n">
        <v>1.34752</v>
      </c>
      <c r="Q33" s="7" t="n">
        <v>1.21446</v>
      </c>
      <c r="R33" s="2"/>
      <c r="S33" s="2"/>
      <c r="U33" s="7" t="n">
        <v>155.90922</v>
      </c>
      <c r="V33" s="7" t="n">
        <v>146.6253</v>
      </c>
      <c r="W33" s="2"/>
      <c r="X33" s="2"/>
    </row>
    <row r="34" customFormat="false" ht="13.2" hidden="false" customHeight="false" outlineLevel="0" collapsed="false">
      <c r="A34" s="1" t="s">
        <v>31</v>
      </c>
      <c r="B34" s="1"/>
      <c r="C34" s="6" t="n">
        <v>15.6525958273</v>
      </c>
      <c r="D34" s="7"/>
      <c r="E34" s="7" t="n">
        <v>40.39823</v>
      </c>
      <c r="F34" s="7" t="n">
        <v>31.13832</v>
      </c>
      <c r="K34" s="7" t="n">
        <v>0.32962</v>
      </c>
      <c r="L34" s="7" t="n">
        <v>0.27069</v>
      </c>
      <c r="P34" s="7" t="n">
        <v>1.74131</v>
      </c>
      <c r="Q34" s="7" t="n">
        <v>1.45749</v>
      </c>
      <c r="R34" s="2"/>
      <c r="S34" s="2"/>
      <c r="U34" s="7" t="n">
        <v>209.95132</v>
      </c>
      <c r="V34" s="7" t="n">
        <v>182.50559</v>
      </c>
      <c r="W34" s="2"/>
      <c r="X34" s="2"/>
    </row>
    <row r="35" customFormat="false" ht="13.2" hidden="false" customHeight="false" outlineLevel="0" collapsed="false">
      <c r="A35" s="1" t="s">
        <v>32</v>
      </c>
      <c r="B35" s="1"/>
      <c r="C35" s="6" t="n">
        <v>14.9659863946</v>
      </c>
      <c r="D35" s="7"/>
      <c r="E35" s="7" t="n">
        <v>37.84285</v>
      </c>
      <c r="F35" s="7" t="n">
        <v>39.25133</v>
      </c>
      <c r="K35" s="7" t="n">
        <v>0.23077</v>
      </c>
      <c r="L35" s="7" t="n">
        <v>0.22222</v>
      </c>
      <c r="P35" s="7" t="n">
        <v>2.15385</v>
      </c>
      <c r="Q35" s="7" t="n">
        <v>2.33333</v>
      </c>
      <c r="R35" s="2"/>
      <c r="S35" s="2"/>
      <c r="U35" s="7" t="n">
        <v>249.84615</v>
      </c>
      <c r="V35" s="7" t="n">
        <v>281.77778</v>
      </c>
      <c r="W35" s="2"/>
      <c r="X35" s="2"/>
    </row>
    <row r="36" customFormat="false" ht="13.2" hidden="false" customHeight="false" outlineLevel="0" collapsed="false">
      <c r="A36" s="1" t="s">
        <v>33</v>
      </c>
      <c r="B36" s="1"/>
      <c r="C36" s="6" t="n">
        <v>14.7058823529</v>
      </c>
      <c r="D36" s="7"/>
      <c r="E36" s="7" t="n">
        <v>19.86174</v>
      </c>
      <c r="F36" s="7" t="n">
        <v>16.27259</v>
      </c>
      <c r="K36" s="7" t="n">
        <v>0.625</v>
      </c>
      <c r="L36" s="7" t="n">
        <v>0.14286</v>
      </c>
      <c r="P36" s="7" t="n">
        <v>0.875</v>
      </c>
      <c r="Q36" s="7" t="n">
        <v>0.57143</v>
      </c>
      <c r="R36" s="2"/>
      <c r="S36" s="2"/>
      <c r="U36" s="7" t="n">
        <v>75.75</v>
      </c>
      <c r="V36" s="7" t="n">
        <v>55.85714</v>
      </c>
      <c r="W36" s="2"/>
      <c r="X36" s="2"/>
    </row>
    <row r="37" customFormat="false" ht="13.2" hidden="false" customHeight="false" outlineLevel="0" collapsed="false">
      <c r="A37" s="1" t="s">
        <v>34</v>
      </c>
      <c r="B37" s="1"/>
      <c r="C37" s="6" t="n">
        <v>14.6614498424</v>
      </c>
      <c r="D37" s="7"/>
      <c r="E37" s="7" t="n">
        <v>42.40239</v>
      </c>
      <c r="F37" s="7" t="n">
        <v>31.03756</v>
      </c>
      <c r="K37" s="7" t="n">
        <v>0.34326</v>
      </c>
      <c r="L37" s="7" t="n">
        <v>0.27378</v>
      </c>
      <c r="P37" s="7" t="n">
        <v>1.77933</v>
      </c>
      <c r="Q37" s="7" t="n">
        <v>1.40874</v>
      </c>
      <c r="R37" s="2"/>
      <c r="S37" s="2"/>
      <c r="U37" s="7" t="n">
        <v>210.17338</v>
      </c>
      <c r="V37" s="7" t="n">
        <v>172.58355</v>
      </c>
      <c r="W37" s="2"/>
      <c r="X37" s="2"/>
    </row>
    <row r="38" customFormat="false" ht="13.2" hidden="false" customHeight="false" outlineLevel="0" collapsed="false">
      <c r="A38" s="1" t="s">
        <v>35</v>
      </c>
      <c r="B38" s="1"/>
      <c r="C38" s="6" t="n">
        <v>13.8888888889</v>
      </c>
      <c r="D38" s="7"/>
      <c r="E38" s="7" t="n">
        <v>19.86174</v>
      </c>
      <c r="F38" s="7" t="n">
        <v>16.27259</v>
      </c>
      <c r="K38" s="7" t="n">
        <v>0.625</v>
      </c>
      <c r="L38" s="7" t="n">
        <v>0.14286</v>
      </c>
      <c r="P38" s="7" t="n">
        <v>0.875</v>
      </c>
      <c r="Q38" s="7" t="n">
        <v>0.57143</v>
      </c>
      <c r="R38" s="2"/>
      <c r="S38" s="2"/>
      <c r="U38" s="7" t="n">
        <v>75.75</v>
      </c>
      <c r="V38" s="7" t="n">
        <v>55.85714</v>
      </c>
      <c r="W38" s="2"/>
      <c r="X38" s="2"/>
    </row>
    <row r="39" customFormat="false" ht="13.2" hidden="false" customHeight="false" outlineLevel="0" collapsed="false">
      <c r="A39" s="1" t="s">
        <v>36</v>
      </c>
      <c r="B39" s="1"/>
      <c r="C39" s="6" t="n">
        <v>13.7254901961</v>
      </c>
      <c r="D39" s="7"/>
      <c r="E39" s="7" t="n">
        <v>7.02553</v>
      </c>
      <c r="F39" s="7" t="n">
        <v>4.78719</v>
      </c>
      <c r="K39" s="7" t="n">
        <v>0</v>
      </c>
      <c r="L39" s="7" t="n">
        <v>0</v>
      </c>
      <c r="P39" s="7" t="n">
        <v>0.22222</v>
      </c>
      <c r="Q39" s="7" t="n">
        <v>0</v>
      </c>
      <c r="R39" s="2"/>
      <c r="S39" s="2"/>
      <c r="U39" s="7" t="n">
        <v>19.66667</v>
      </c>
      <c r="V39" s="7" t="n">
        <v>16.2</v>
      </c>
      <c r="W39" s="2"/>
      <c r="X39" s="2"/>
    </row>
    <row r="40" customFormat="false" ht="13.2" hidden="false" customHeight="false" outlineLevel="0" collapsed="false">
      <c r="A40" s="1" t="s">
        <v>37</v>
      </c>
      <c r="B40" s="1"/>
      <c r="C40" s="6" t="n">
        <v>12.9032258065</v>
      </c>
      <c r="D40" s="7"/>
      <c r="E40" s="7" t="n">
        <v>24.79321</v>
      </c>
      <c r="F40" s="7" t="n">
        <v>17.94863</v>
      </c>
      <c r="K40" s="7" t="n">
        <v>0.88889</v>
      </c>
      <c r="L40" s="7" t="n">
        <v>0.42857</v>
      </c>
      <c r="P40" s="7" t="n">
        <v>1</v>
      </c>
      <c r="Q40" s="7" t="n">
        <v>0.57143</v>
      </c>
      <c r="R40" s="2"/>
      <c r="S40" s="2"/>
      <c r="U40" s="7" t="n">
        <v>79.77778</v>
      </c>
      <c r="V40" s="7" t="n">
        <v>52.14286</v>
      </c>
      <c r="W40" s="2"/>
      <c r="X40" s="2"/>
    </row>
    <row r="41" customFormat="false" ht="13.2" hidden="false" customHeight="false" outlineLevel="0" collapsed="false">
      <c r="A41" s="1" t="s">
        <v>38</v>
      </c>
      <c r="B41" s="1"/>
      <c r="C41" s="6" t="n">
        <v>12.5718871205</v>
      </c>
      <c r="D41" s="7"/>
      <c r="E41" s="7" t="n">
        <v>48.0117</v>
      </c>
      <c r="F41" s="7" t="n">
        <v>30.31219</v>
      </c>
      <c r="K41" s="7" t="n">
        <v>0.32754</v>
      </c>
      <c r="L41" s="7" t="n">
        <v>0.26387</v>
      </c>
      <c r="P41" s="7" t="n">
        <v>1.95072</v>
      </c>
      <c r="Q41" s="7" t="n">
        <v>1.35966</v>
      </c>
      <c r="R41" s="2"/>
      <c r="S41" s="2"/>
      <c r="U41" s="7" t="n">
        <v>219.62899</v>
      </c>
      <c r="V41" s="7" t="n">
        <v>162.81008</v>
      </c>
      <c r="W41" s="2"/>
      <c r="X41" s="2"/>
    </row>
    <row r="42" customFormat="false" ht="13.2" hidden="false" customHeight="false" outlineLevel="0" collapsed="false">
      <c r="A42" s="1" t="s">
        <v>39</v>
      </c>
      <c r="B42" s="1"/>
      <c r="C42" s="6" t="n">
        <v>12.5653668011</v>
      </c>
      <c r="D42" s="7"/>
      <c r="E42" s="7" t="n">
        <v>48.88694</v>
      </c>
      <c r="F42" s="7" t="n">
        <v>29.43035</v>
      </c>
      <c r="K42" s="7" t="n">
        <v>0.35315</v>
      </c>
      <c r="L42" s="7" t="n">
        <v>0.26126</v>
      </c>
      <c r="P42" s="7" t="n">
        <v>1.97902</v>
      </c>
      <c r="Q42" s="7" t="n">
        <v>1.32793</v>
      </c>
      <c r="R42" s="2"/>
      <c r="S42" s="2"/>
      <c r="U42" s="7" t="n">
        <v>212.04895</v>
      </c>
      <c r="V42" s="7" t="n">
        <v>155.12072</v>
      </c>
      <c r="W42" s="2"/>
      <c r="X42" s="2"/>
    </row>
    <row r="43" customFormat="false" ht="13.2" hidden="false" customHeight="false" outlineLevel="0" collapsed="false">
      <c r="A43" s="1" t="s">
        <v>40</v>
      </c>
      <c r="B43" s="1"/>
      <c r="C43" s="6" t="n">
        <v>12.5</v>
      </c>
      <c r="D43" s="7"/>
      <c r="E43" s="7" t="n">
        <v>23.6184</v>
      </c>
      <c r="F43" s="7" t="n">
        <v>14.89637</v>
      </c>
      <c r="K43" s="7" t="n">
        <v>0.66667</v>
      </c>
      <c r="L43" s="7" t="n">
        <v>0.09091</v>
      </c>
      <c r="P43" s="7" t="n">
        <v>0.94444</v>
      </c>
      <c r="Q43" s="7" t="n">
        <v>0.54545</v>
      </c>
      <c r="R43" s="2"/>
      <c r="S43" s="2"/>
      <c r="U43" s="7" t="n">
        <v>80.11111</v>
      </c>
      <c r="V43" s="7" t="n">
        <v>47.54545</v>
      </c>
      <c r="W43" s="2"/>
      <c r="X43" s="2"/>
    </row>
    <row r="44" customFormat="false" ht="13.2" hidden="false" customHeight="false" outlineLevel="0" collapsed="false">
      <c r="A44" s="1" t="s">
        <v>41</v>
      </c>
      <c r="B44" s="1"/>
      <c r="C44" s="6" t="n">
        <v>12.4762044223</v>
      </c>
      <c r="D44" s="7"/>
      <c r="E44" s="7" t="n">
        <v>48.9382</v>
      </c>
      <c r="F44" s="7" t="n">
        <v>29.47206</v>
      </c>
      <c r="K44" s="7" t="n">
        <v>0.35274</v>
      </c>
      <c r="L44" s="7" t="n">
        <v>0.26071</v>
      </c>
      <c r="P44" s="7" t="n">
        <v>1.97603</v>
      </c>
      <c r="Q44" s="7" t="n">
        <v>1.33036</v>
      </c>
      <c r="R44" s="2"/>
      <c r="S44" s="2"/>
      <c r="U44" s="7" t="n">
        <v>212.72603</v>
      </c>
      <c r="V44" s="7" t="n">
        <v>155.36964</v>
      </c>
      <c r="W44" s="2"/>
      <c r="X44" s="2"/>
    </row>
    <row r="45" customFormat="false" ht="13.2" hidden="false" customHeight="false" outlineLevel="0" collapsed="false">
      <c r="A45" s="1" t="s">
        <v>42</v>
      </c>
      <c r="B45" s="1"/>
      <c r="C45" s="6" t="n">
        <v>12.4577302854</v>
      </c>
      <c r="D45" s="7"/>
      <c r="E45" s="7" t="n">
        <v>47.72643</v>
      </c>
      <c r="F45" s="7" t="n">
        <v>29.96346</v>
      </c>
      <c r="K45" s="7" t="n">
        <v>0.35045</v>
      </c>
      <c r="L45" s="7" t="n">
        <v>0.26271</v>
      </c>
      <c r="P45" s="7" t="n">
        <v>1.94864</v>
      </c>
      <c r="Q45" s="7" t="n">
        <v>1.36441</v>
      </c>
      <c r="R45" s="2"/>
      <c r="S45" s="2"/>
      <c r="U45" s="7" t="n">
        <v>219.3565</v>
      </c>
      <c r="V45" s="7" t="n">
        <v>163.60847</v>
      </c>
      <c r="W45" s="2"/>
      <c r="X45" s="2"/>
    </row>
    <row r="46" customFormat="false" ht="13.2" hidden="false" customHeight="false" outlineLevel="0" collapsed="false">
      <c r="A46" s="1" t="s">
        <v>43</v>
      </c>
      <c r="B46" s="1"/>
      <c r="C46" s="6" t="n">
        <v>12.4487908022</v>
      </c>
      <c r="D46" s="7"/>
      <c r="E46" s="7" t="n">
        <v>47.93259</v>
      </c>
      <c r="F46" s="7" t="n">
        <v>30.29609</v>
      </c>
      <c r="K46" s="7" t="n">
        <v>0.32659</v>
      </c>
      <c r="L46" s="7" t="n">
        <v>0.26342</v>
      </c>
      <c r="P46" s="7" t="n">
        <v>1.94509</v>
      </c>
      <c r="Q46" s="7" t="n">
        <v>1.35738</v>
      </c>
      <c r="R46" s="2"/>
      <c r="S46" s="2"/>
      <c r="U46" s="7" t="n">
        <v>219.23699</v>
      </c>
      <c r="V46" s="7" t="n">
        <v>162.68289</v>
      </c>
      <c r="W46" s="2"/>
      <c r="X46" s="2"/>
    </row>
    <row r="47" customFormat="false" ht="13.2" hidden="false" customHeight="false" outlineLevel="0" collapsed="false">
      <c r="A47" s="1" t="s">
        <v>44</v>
      </c>
      <c r="B47" s="1"/>
      <c r="C47" s="6" t="n">
        <v>12.4229691877</v>
      </c>
      <c r="D47" s="7"/>
      <c r="E47" s="7" t="n">
        <v>48.00157</v>
      </c>
      <c r="F47" s="7" t="n">
        <v>29.64988</v>
      </c>
      <c r="K47" s="7" t="n">
        <v>0.34727</v>
      </c>
      <c r="L47" s="7" t="n">
        <v>0.25868</v>
      </c>
      <c r="P47" s="7" t="n">
        <v>1.90675</v>
      </c>
      <c r="Q47" s="7" t="n">
        <v>1.32292</v>
      </c>
      <c r="R47" s="2"/>
      <c r="S47" s="2"/>
      <c r="U47" s="7" t="n">
        <v>215.03859</v>
      </c>
      <c r="V47" s="7" t="n">
        <v>156.93229</v>
      </c>
      <c r="W47" s="2"/>
      <c r="X47" s="2"/>
    </row>
    <row r="48" customFormat="false" ht="13.2" hidden="false" customHeight="false" outlineLevel="0" collapsed="false">
      <c r="A48" s="1" t="s">
        <v>45</v>
      </c>
      <c r="B48" s="1"/>
      <c r="C48" s="6" t="n">
        <v>12.3552123552</v>
      </c>
      <c r="D48" s="7"/>
      <c r="E48" s="7" t="n">
        <v>47.12497</v>
      </c>
      <c r="F48" s="7" t="n">
        <v>29.96481</v>
      </c>
      <c r="K48" s="7" t="n">
        <v>0.34412</v>
      </c>
      <c r="L48" s="7" t="n">
        <v>0.2585</v>
      </c>
      <c r="P48" s="7" t="n">
        <v>1.92353</v>
      </c>
      <c r="Q48" s="7" t="n">
        <v>1.35204</v>
      </c>
      <c r="R48" s="2"/>
      <c r="S48" s="2"/>
      <c r="U48" s="7" t="n">
        <v>212.60294</v>
      </c>
      <c r="V48" s="7" t="n">
        <v>159.89626</v>
      </c>
      <c r="W48" s="2"/>
      <c r="X48" s="2"/>
    </row>
    <row r="49" customFormat="false" ht="13.2" hidden="false" customHeight="false" outlineLevel="0" collapsed="false">
      <c r="A49" s="1" t="s">
        <v>46</v>
      </c>
      <c r="B49" s="1"/>
      <c r="C49" s="6" t="n">
        <v>12.2906574394</v>
      </c>
      <c r="D49" s="7"/>
      <c r="E49" s="7" t="n">
        <v>48.00157</v>
      </c>
      <c r="F49" s="7" t="n">
        <v>29.65113</v>
      </c>
      <c r="K49" s="7" t="n">
        <v>0.34727</v>
      </c>
      <c r="L49" s="7" t="n">
        <v>0.25997</v>
      </c>
      <c r="P49" s="7" t="n">
        <v>1.90675</v>
      </c>
      <c r="Q49" s="7" t="n">
        <v>1.32409</v>
      </c>
      <c r="R49" s="2"/>
      <c r="S49" s="2"/>
      <c r="U49" s="7" t="n">
        <v>215.03859</v>
      </c>
      <c r="V49" s="7" t="n">
        <v>157.29983</v>
      </c>
      <c r="W49" s="2"/>
      <c r="X49" s="2"/>
    </row>
    <row r="50" customFormat="false" ht="13.2" hidden="false" customHeight="false" outlineLevel="0" collapsed="false">
      <c r="A50" s="1" t="s">
        <v>47</v>
      </c>
      <c r="B50" s="1"/>
      <c r="C50" s="6" t="n">
        <v>12.1960835852</v>
      </c>
      <c r="D50" s="7"/>
      <c r="E50" s="7" t="n">
        <v>47.12497</v>
      </c>
      <c r="F50" s="7" t="n">
        <v>29.96481</v>
      </c>
      <c r="K50" s="7" t="n">
        <v>0.34412</v>
      </c>
      <c r="L50" s="7" t="n">
        <v>0.2585</v>
      </c>
      <c r="P50" s="7" t="n">
        <v>1.92353</v>
      </c>
      <c r="Q50" s="7" t="n">
        <v>1.35204</v>
      </c>
      <c r="R50" s="2"/>
      <c r="S50" s="2"/>
      <c r="U50" s="7" t="n">
        <v>212.60294</v>
      </c>
      <c r="V50" s="7" t="n">
        <v>159.89626</v>
      </c>
      <c r="W50" s="2"/>
      <c r="X50" s="2"/>
    </row>
    <row r="51" customFormat="false" ht="13.2" hidden="false" customHeight="false" outlineLevel="0" collapsed="false">
      <c r="A51" s="1" t="s">
        <v>48</v>
      </c>
      <c r="B51" s="1"/>
      <c r="C51" s="6" t="n">
        <v>12.0172251379</v>
      </c>
      <c r="D51" s="7"/>
      <c r="E51" s="7" t="n">
        <v>47.8796</v>
      </c>
      <c r="F51" s="7" t="n">
        <v>29.62527</v>
      </c>
      <c r="K51" s="7" t="n">
        <v>0.34395</v>
      </c>
      <c r="L51" s="7" t="n">
        <v>0.25734</v>
      </c>
      <c r="P51" s="7" t="n">
        <v>1.91083</v>
      </c>
      <c r="Q51" s="7" t="n">
        <v>1.3247</v>
      </c>
      <c r="R51" s="2"/>
      <c r="S51" s="2"/>
      <c r="U51" s="7" t="n">
        <v>215.37898</v>
      </c>
      <c r="V51" s="7" t="n">
        <v>157.1468</v>
      </c>
      <c r="W51" s="2"/>
      <c r="X51" s="2"/>
    </row>
    <row r="52" customFormat="false" ht="13.2" hidden="false" customHeight="false" outlineLevel="0" collapsed="false">
      <c r="A52" s="1" t="s">
        <v>49</v>
      </c>
      <c r="B52" s="1"/>
      <c r="C52" s="6" t="n">
        <v>12.0119774272</v>
      </c>
      <c r="D52" s="7"/>
      <c r="E52" s="7" t="n">
        <v>43.29857</v>
      </c>
      <c r="F52" s="7" t="n">
        <v>29.51365</v>
      </c>
      <c r="K52" s="7" t="n">
        <v>0.32915</v>
      </c>
      <c r="L52" s="7" t="n">
        <v>0.25891</v>
      </c>
      <c r="P52" s="7" t="n">
        <v>1.79146</v>
      </c>
      <c r="Q52" s="7" t="n">
        <v>1.36899</v>
      </c>
      <c r="R52" s="2"/>
      <c r="S52" s="2"/>
      <c r="U52" s="7" t="n">
        <v>199.76131</v>
      </c>
      <c r="V52" s="7" t="n">
        <v>162.26977</v>
      </c>
      <c r="W52" s="2"/>
      <c r="X52" s="2"/>
    </row>
    <row r="53" customFormat="false" ht="13.2" hidden="false" customHeight="false" outlineLevel="0" collapsed="false">
      <c r="A53" s="1" t="s">
        <v>50</v>
      </c>
      <c r="B53" s="1"/>
      <c r="C53" s="6" t="n">
        <v>11.9694738251</v>
      </c>
      <c r="D53" s="7"/>
      <c r="E53" s="7" t="n">
        <v>47.8796</v>
      </c>
      <c r="F53" s="7" t="n">
        <v>29.62656</v>
      </c>
      <c r="K53" s="7" t="n">
        <v>0.34395</v>
      </c>
      <c r="L53" s="7" t="n">
        <v>0.25862</v>
      </c>
      <c r="P53" s="7" t="n">
        <v>1.91083</v>
      </c>
      <c r="Q53" s="7" t="n">
        <v>1.32586</v>
      </c>
      <c r="R53" s="2"/>
      <c r="S53" s="2"/>
      <c r="U53" s="7" t="n">
        <v>215.37898</v>
      </c>
      <c r="V53" s="7" t="n">
        <v>157.51207</v>
      </c>
      <c r="W53" s="2"/>
      <c r="X53" s="2"/>
    </row>
    <row r="54" customFormat="false" ht="13.2" hidden="false" customHeight="false" outlineLevel="0" collapsed="false">
      <c r="A54" s="1" t="s">
        <v>51</v>
      </c>
      <c r="B54" s="1"/>
      <c r="C54" s="6" t="n">
        <v>11.9646651012</v>
      </c>
      <c r="D54" s="7"/>
      <c r="E54" s="7" t="n">
        <v>42.92084</v>
      </c>
      <c r="F54" s="7" t="n">
        <v>29.66304</v>
      </c>
      <c r="K54" s="7" t="n">
        <v>0.32458</v>
      </c>
      <c r="L54" s="7" t="n">
        <v>0.25499</v>
      </c>
      <c r="P54" s="7" t="n">
        <v>1.7494</v>
      </c>
      <c r="Q54" s="7" t="n">
        <v>1.35791</v>
      </c>
      <c r="R54" s="2"/>
      <c r="S54" s="2"/>
      <c r="U54" s="7" t="n">
        <v>197.95465</v>
      </c>
      <c r="V54" s="7" t="n">
        <v>159.43164</v>
      </c>
      <c r="W54" s="2"/>
      <c r="X54" s="2"/>
    </row>
    <row r="55" customFormat="false" ht="13.2" hidden="false" customHeight="false" outlineLevel="0" collapsed="false">
      <c r="A55" s="1" t="s">
        <v>52</v>
      </c>
      <c r="B55" s="1"/>
      <c r="C55" s="6" t="n">
        <v>11.5491222667</v>
      </c>
      <c r="D55" s="7"/>
      <c r="E55" s="7" t="n">
        <v>42.26358</v>
      </c>
      <c r="F55" s="7" t="n">
        <v>29.80458</v>
      </c>
      <c r="K55" s="7" t="n">
        <v>0.32294</v>
      </c>
      <c r="L55" s="7" t="n">
        <v>0.25444</v>
      </c>
      <c r="P55" s="7" t="n">
        <v>1.7706</v>
      </c>
      <c r="Q55" s="7" t="n">
        <v>1.38609</v>
      </c>
      <c r="R55" s="2"/>
      <c r="S55" s="2"/>
      <c r="U55" s="7" t="n">
        <v>200.50334</v>
      </c>
      <c r="V55" s="7" t="n">
        <v>165.05769</v>
      </c>
      <c r="W55" s="2"/>
      <c r="X55" s="2"/>
    </row>
    <row r="56" customFormat="false" ht="13.2" hidden="false" customHeight="false" outlineLevel="0" collapsed="false">
      <c r="A56" s="1" t="s">
        <v>53</v>
      </c>
      <c r="B56" s="1"/>
      <c r="C56" s="6" t="n">
        <v>11.3091922006</v>
      </c>
      <c r="D56" s="7"/>
      <c r="E56" s="7" t="n">
        <v>45.51834</v>
      </c>
      <c r="F56" s="7" t="n">
        <v>29.95294</v>
      </c>
      <c r="K56" s="7" t="n">
        <v>0.33421</v>
      </c>
      <c r="L56" s="7" t="n">
        <v>0.25354</v>
      </c>
      <c r="P56" s="7" t="n">
        <v>1.84737</v>
      </c>
      <c r="Q56" s="7" t="n">
        <v>1.3685</v>
      </c>
      <c r="R56" s="2"/>
      <c r="S56" s="2"/>
      <c r="U56" s="7" t="n">
        <v>212.05526</v>
      </c>
      <c r="V56" s="7" t="n">
        <v>161.67087</v>
      </c>
      <c r="W56" s="2"/>
      <c r="X56" s="2"/>
    </row>
    <row r="57" customFormat="false" ht="13.2" hidden="false" customHeight="false" outlineLevel="0" collapsed="false">
      <c r="A57" s="1" t="s">
        <v>54</v>
      </c>
      <c r="B57" s="1"/>
      <c r="C57" s="6" t="n">
        <v>10.9725685786</v>
      </c>
      <c r="D57" s="7"/>
      <c r="E57" s="7" t="n">
        <v>21.74681</v>
      </c>
      <c r="F57" s="7" t="n">
        <v>20.70303</v>
      </c>
      <c r="K57" s="7" t="n">
        <v>0.42308</v>
      </c>
      <c r="L57" s="7" t="n">
        <v>0.27778</v>
      </c>
      <c r="P57" s="7" t="n">
        <v>0.57692</v>
      </c>
      <c r="Q57" s="7" t="n">
        <v>0.5</v>
      </c>
      <c r="R57" s="2"/>
      <c r="S57" s="2"/>
      <c r="U57" s="7" t="n">
        <v>51.53846</v>
      </c>
      <c r="V57" s="7" t="n">
        <v>48.83333</v>
      </c>
      <c r="W57" s="2"/>
      <c r="X57" s="2"/>
    </row>
    <row r="58" customFormat="false" ht="13.2" hidden="false" customHeight="false" outlineLevel="0" collapsed="false">
      <c r="A58" s="1" t="s">
        <v>55</v>
      </c>
      <c r="B58" s="1"/>
      <c r="C58" s="6" t="n">
        <v>10.9514540875</v>
      </c>
      <c r="D58" s="7"/>
      <c r="E58" s="7" t="n">
        <v>32.10901</v>
      </c>
      <c r="F58" s="7" t="n">
        <v>27.68864</v>
      </c>
      <c r="K58" s="7" t="n">
        <v>0.27119</v>
      </c>
      <c r="L58" s="7" t="n">
        <v>0.22665</v>
      </c>
      <c r="P58" s="7" t="n">
        <v>1.39887</v>
      </c>
      <c r="Q58" s="7" t="n">
        <v>1.28988</v>
      </c>
      <c r="R58" s="2"/>
      <c r="S58" s="2"/>
      <c r="U58" s="7" t="n">
        <v>161.61356</v>
      </c>
      <c r="V58" s="7" t="n">
        <v>162.18774</v>
      </c>
      <c r="W58" s="2"/>
      <c r="X58" s="2"/>
    </row>
    <row r="59" customFormat="false" ht="13.2" hidden="false" customHeight="false" outlineLevel="0" collapsed="false">
      <c r="A59" s="1" t="s">
        <v>56</v>
      </c>
      <c r="B59" s="1"/>
      <c r="C59" s="6" t="n">
        <v>10.9375</v>
      </c>
      <c r="D59" s="7"/>
      <c r="E59" s="7" t="n">
        <v>26.78264</v>
      </c>
      <c r="F59" s="7" t="n">
        <v>17.94863</v>
      </c>
      <c r="K59" s="7" t="n">
        <v>0.85714</v>
      </c>
      <c r="L59" s="7" t="n">
        <v>0.42857</v>
      </c>
      <c r="P59" s="7" t="n">
        <v>1</v>
      </c>
      <c r="Q59" s="7" t="n">
        <v>0.57143</v>
      </c>
      <c r="R59" s="2"/>
      <c r="S59" s="2"/>
      <c r="U59" s="7" t="n">
        <v>75.57143</v>
      </c>
      <c r="V59" s="7" t="n">
        <v>52.14286</v>
      </c>
      <c r="W59" s="2"/>
      <c r="X59" s="2"/>
    </row>
    <row r="60" customFormat="false" ht="13.2" hidden="false" customHeight="false" outlineLevel="0" collapsed="false">
      <c r="A60" s="1" t="s">
        <v>57</v>
      </c>
      <c r="B60" s="1"/>
      <c r="C60" s="6" t="n">
        <v>10.5960264901</v>
      </c>
      <c r="D60" s="7"/>
      <c r="E60" s="7" t="n">
        <v>59.20546</v>
      </c>
      <c r="F60" s="7" t="n">
        <v>55.85136</v>
      </c>
      <c r="K60" s="7" t="n">
        <v>0.47059</v>
      </c>
      <c r="L60" s="7" t="n">
        <v>0.26667</v>
      </c>
      <c r="P60" s="7" t="n">
        <v>2.23529</v>
      </c>
      <c r="Q60" s="7" t="n">
        <v>2.2</v>
      </c>
      <c r="R60" s="2"/>
      <c r="S60" s="2"/>
      <c r="U60" s="7" t="n">
        <v>274.88235</v>
      </c>
      <c r="V60" s="7" t="n">
        <v>229.06667</v>
      </c>
      <c r="W60" s="2"/>
      <c r="X60" s="2"/>
    </row>
    <row r="61" customFormat="false" ht="13.2" hidden="false" customHeight="false" outlineLevel="0" collapsed="false">
      <c r="A61" s="1" t="s">
        <v>58</v>
      </c>
      <c r="B61" s="1"/>
      <c r="C61" s="6" t="n">
        <v>10.5931680848</v>
      </c>
      <c r="D61" s="7"/>
      <c r="E61" s="7" t="n">
        <v>33.45402</v>
      </c>
      <c r="F61" s="7" t="n">
        <v>28.39732</v>
      </c>
      <c r="K61" s="7" t="n">
        <v>0.26928</v>
      </c>
      <c r="L61" s="7" t="n">
        <v>0.2384</v>
      </c>
      <c r="P61" s="7" t="n">
        <v>1.43363</v>
      </c>
      <c r="Q61" s="7" t="n">
        <v>1.31176</v>
      </c>
      <c r="R61" s="2"/>
      <c r="S61" s="2"/>
      <c r="U61" s="7" t="n">
        <v>165.85461</v>
      </c>
      <c r="V61" s="7" t="n">
        <v>162.13808</v>
      </c>
      <c r="W61" s="2"/>
      <c r="X61" s="2"/>
    </row>
    <row r="62" customFormat="false" ht="13.2" hidden="false" customHeight="false" outlineLevel="0" collapsed="false">
      <c r="A62" s="1" t="s">
        <v>59</v>
      </c>
      <c r="B62" s="1"/>
      <c r="C62" s="6" t="n">
        <v>10.3896103896</v>
      </c>
      <c r="D62" s="7"/>
      <c r="E62" s="7" t="n">
        <v>59.20546</v>
      </c>
      <c r="F62" s="7" t="n">
        <v>55.85136</v>
      </c>
      <c r="K62" s="7" t="n">
        <v>0.47059</v>
      </c>
      <c r="L62" s="7" t="n">
        <v>0.26667</v>
      </c>
      <c r="P62" s="7" t="n">
        <v>2.23529</v>
      </c>
      <c r="Q62" s="7" t="n">
        <v>2.2</v>
      </c>
      <c r="R62" s="2"/>
      <c r="S62" s="2"/>
      <c r="U62" s="7" t="n">
        <v>274.88235</v>
      </c>
      <c r="V62" s="7" t="n">
        <v>229.06667</v>
      </c>
      <c r="W62" s="2"/>
      <c r="X62" s="2"/>
    </row>
    <row r="63" customFormat="false" ht="13.2" hidden="false" customHeight="false" outlineLevel="0" collapsed="false">
      <c r="A63" s="1" t="s">
        <v>60</v>
      </c>
      <c r="B63" s="1"/>
      <c r="C63" s="6" t="n">
        <v>10.2163302994</v>
      </c>
      <c r="D63" s="7"/>
      <c r="E63" s="7" t="n">
        <v>34.57443</v>
      </c>
      <c r="F63" s="7" t="n">
        <v>28.37466</v>
      </c>
      <c r="K63" s="7" t="n">
        <v>0.27457</v>
      </c>
      <c r="L63" s="7" t="n">
        <v>0.24037</v>
      </c>
      <c r="P63" s="7" t="n">
        <v>1.46387</v>
      </c>
      <c r="Q63" s="7" t="n">
        <v>1.30222</v>
      </c>
      <c r="R63" s="2"/>
      <c r="S63" s="2"/>
      <c r="U63" s="7" t="n">
        <v>169.25723</v>
      </c>
      <c r="V63" s="7" t="n">
        <v>158.01284</v>
      </c>
      <c r="W63" s="2"/>
      <c r="X63" s="2"/>
    </row>
    <row r="64" customFormat="false" ht="13.2" hidden="false" customHeight="false" outlineLevel="0" collapsed="false">
      <c r="A64" s="1" t="s">
        <v>73</v>
      </c>
      <c r="B64" s="1"/>
      <c r="C64" s="6" t="n">
        <v>9.6069868996</v>
      </c>
      <c r="D64" s="7"/>
      <c r="E64" s="7" t="n">
        <v>9.56454</v>
      </c>
      <c r="F64" s="7" t="n">
        <v>6.15921</v>
      </c>
      <c r="K64" s="7" t="n">
        <v>0.14286</v>
      </c>
      <c r="L64" s="7" t="n">
        <v>0</v>
      </c>
      <c r="P64" s="7" t="n">
        <v>0.14286</v>
      </c>
      <c r="Q64" s="7" t="n">
        <v>0</v>
      </c>
      <c r="R64" s="2"/>
      <c r="S64" s="2"/>
      <c r="U64" s="7" t="n">
        <v>45.17857</v>
      </c>
      <c r="V64" s="7" t="n">
        <v>29.875</v>
      </c>
      <c r="W64" s="2"/>
      <c r="X64" s="2"/>
    </row>
    <row r="65" customFormat="false" ht="13.2" hidden="false" customHeight="false" outlineLevel="0" collapsed="false">
      <c r="A65" s="1" t="s">
        <v>74</v>
      </c>
      <c r="B65" s="1"/>
      <c r="C65" s="6" t="n">
        <v>8.6705202312</v>
      </c>
      <c r="D65" s="7"/>
      <c r="E65" s="7" t="n">
        <v>10.03488</v>
      </c>
      <c r="F65" s="7" t="n">
        <v>8.9636</v>
      </c>
      <c r="K65" s="7" t="n">
        <v>0.125</v>
      </c>
      <c r="L65" s="7" t="n">
        <v>0</v>
      </c>
      <c r="P65" s="7" t="n">
        <v>0.125</v>
      </c>
      <c r="Q65" s="7" t="n">
        <v>0</v>
      </c>
      <c r="R65" s="2"/>
      <c r="S65" s="2"/>
      <c r="U65" s="7" t="n">
        <v>50</v>
      </c>
      <c r="V65" s="7" t="n">
        <v>46.42857</v>
      </c>
      <c r="W65" s="2"/>
      <c r="X65" s="2"/>
    </row>
    <row r="66" customFormat="false" ht="13.2" hidden="false" customHeight="false" outlineLevel="0" collapsed="false">
      <c r="A66" s="1" t="s">
        <v>75</v>
      </c>
      <c r="B66" s="1"/>
      <c r="C66" s="6" t="n">
        <v>7.4162679426</v>
      </c>
      <c r="D66" s="7"/>
      <c r="E66" s="7" t="n">
        <v>29.80482</v>
      </c>
      <c r="F66" s="7" t="n">
        <v>26.24367</v>
      </c>
      <c r="K66" s="7" t="n">
        <v>0.04762</v>
      </c>
      <c r="L66" s="7" t="n">
        <v>0</v>
      </c>
      <c r="P66" s="7" t="n">
        <v>1.85714</v>
      </c>
      <c r="Q66" s="7" t="n">
        <v>2.2</v>
      </c>
      <c r="R66" s="2"/>
      <c r="S66" s="2"/>
      <c r="U66" s="7" t="n">
        <v>218.09524</v>
      </c>
      <c r="V66" s="7" t="n">
        <v>199.8</v>
      </c>
      <c r="W66" s="2"/>
      <c r="X66" s="2"/>
    </row>
    <row r="67" customFormat="false" ht="13.2" hidden="false" customHeight="false" outlineLevel="0" collapsed="false">
      <c r="A67" s="1" t="s">
        <v>76</v>
      </c>
      <c r="B67" s="1"/>
      <c r="C67" s="6" t="n">
        <v>7.2463768116</v>
      </c>
      <c r="D67" s="7"/>
      <c r="E67" s="7" t="n">
        <v>11.13434</v>
      </c>
      <c r="F67" s="7" t="n">
        <v>13.13882</v>
      </c>
      <c r="K67" s="7" t="n">
        <v>0</v>
      </c>
      <c r="L67" s="7" t="n">
        <v>0</v>
      </c>
      <c r="P67" s="7" t="n">
        <v>0</v>
      </c>
      <c r="Q67" s="7" t="n">
        <v>0</v>
      </c>
      <c r="R67" s="2"/>
      <c r="S67" s="2"/>
      <c r="U67" s="7" t="n">
        <v>54.5</v>
      </c>
      <c r="V67" s="7" t="n">
        <v>67</v>
      </c>
      <c r="W67" s="2"/>
      <c r="X67" s="2"/>
    </row>
    <row r="68" customFormat="false" ht="13.2" hidden="false" customHeight="false" outlineLevel="0" collapsed="false">
      <c r="A68" s="1" t="s">
        <v>77</v>
      </c>
      <c r="B68" s="1"/>
      <c r="C68" s="6" t="n">
        <v>4.4360547428</v>
      </c>
      <c r="D68" s="7"/>
      <c r="E68" s="7" t="n">
        <v>20.81186</v>
      </c>
      <c r="F68" s="7" t="n">
        <v>14.47718</v>
      </c>
      <c r="K68" s="7" t="n">
        <v>0.29268</v>
      </c>
      <c r="L68" s="7" t="n">
        <v>0.07547</v>
      </c>
      <c r="P68" s="7" t="n">
        <v>0.95122</v>
      </c>
      <c r="Q68" s="7" t="n">
        <v>0.56604</v>
      </c>
      <c r="R68" s="2"/>
      <c r="S68" s="2"/>
      <c r="U68" s="7" t="n">
        <v>105.4878</v>
      </c>
      <c r="V68" s="7" t="n">
        <v>81.79245</v>
      </c>
      <c r="W68" s="2"/>
      <c r="X68" s="2"/>
    </row>
    <row r="69" customFormat="false" ht="13.2" hidden="false" customHeight="false" outlineLevel="0" collapsed="false">
      <c r="A69" s="1" t="s">
        <v>78</v>
      </c>
      <c r="B69" s="1"/>
      <c r="C69" s="6" t="n">
        <v>4.1666666667</v>
      </c>
      <c r="D69" s="7"/>
      <c r="E69" s="7" t="n">
        <v>11.05263</v>
      </c>
      <c r="F69" s="7" t="n">
        <v>4.4905</v>
      </c>
      <c r="K69" s="7" t="n">
        <v>1</v>
      </c>
      <c r="L69" s="7" t="n">
        <v>0</v>
      </c>
      <c r="P69" s="7" t="n">
        <v>1</v>
      </c>
      <c r="Q69" s="7" t="n">
        <v>0</v>
      </c>
      <c r="R69" s="2"/>
      <c r="S69" s="2"/>
      <c r="U69" s="7" t="n">
        <v>63</v>
      </c>
      <c r="V69" s="7" t="n">
        <v>26</v>
      </c>
      <c r="W69" s="2"/>
      <c r="X69" s="2"/>
    </row>
    <row r="70" customFormat="false" ht="13.2" hidden="false" customHeight="false" outlineLevel="0" collapsed="false">
      <c r="A70" s="1" t="s">
        <v>79</v>
      </c>
      <c r="B70" s="1"/>
      <c r="C70" s="6" t="n">
        <v>4.1666666667</v>
      </c>
      <c r="D70" s="7"/>
      <c r="E70" s="7" t="n">
        <v>11.05263</v>
      </c>
      <c r="F70" s="7" t="n">
        <v>4.4905</v>
      </c>
      <c r="K70" s="7" t="n">
        <v>1</v>
      </c>
      <c r="L70" s="7" t="n">
        <v>0</v>
      </c>
      <c r="P70" s="7" t="n">
        <v>1</v>
      </c>
      <c r="Q70" s="7" t="n">
        <v>0</v>
      </c>
      <c r="R70" s="2"/>
      <c r="S70" s="2"/>
      <c r="U70" s="7" t="n">
        <v>63</v>
      </c>
      <c r="V70" s="7" t="n">
        <v>26</v>
      </c>
      <c r="W70" s="2"/>
      <c r="X70" s="2"/>
    </row>
    <row r="71" customFormat="false" ht="13.2" hidden="false" customHeight="false" outlineLevel="0" collapsed="false">
      <c r="A71" s="1" t="s">
        <v>80</v>
      </c>
      <c r="B71" s="1"/>
      <c r="C71" s="6" t="n">
        <v>3.8167938931</v>
      </c>
      <c r="D71" s="7"/>
      <c r="E71" s="7" t="n">
        <v>33.3025</v>
      </c>
      <c r="F71" s="7" t="n">
        <v>24.40253</v>
      </c>
      <c r="K71" s="7" t="n">
        <v>1</v>
      </c>
      <c r="L71" s="7" t="n">
        <v>0.5</v>
      </c>
      <c r="P71" s="7" t="n">
        <v>1</v>
      </c>
      <c r="Q71" s="7" t="n">
        <v>1</v>
      </c>
      <c r="R71" s="2"/>
      <c r="S71" s="2"/>
      <c r="U71" s="7" t="n">
        <v>87</v>
      </c>
      <c r="V71" s="7" t="n">
        <v>73.5</v>
      </c>
      <c r="W71" s="2"/>
      <c r="X71" s="2"/>
    </row>
    <row r="72" customFormat="false" ht="13.2" hidden="false" customHeight="false" outlineLevel="0" collapsed="false">
      <c r="A72" s="1" t="s">
        <v>81</v>
      </c>
      <c r="B72" s="1"/>
      <c r="C72" s="6" t="n">
        <v>3.8167938931</v>
      </c>
      <c r="D72" s="7"/>
      <c r="E72" s="7" t="n">
        <v>33.3025</v>
      </c>
      <c r="F72" s="7" t="n">
        <v>24.40253</v>
      </c>
      <c r="K72" s="7" t="n">
        <v>1</v>
      </c>
      <c r="L72" s="7" t="n">
        <v>0.5</v>
      </c>
      <c r="P72" s="7" t="n">
        <v>1</v>
      </c>
      <c r="Q72" s="7" t="n">
        <v>1</v>
      </c>
      <c r="R72" s="2"/>
      <c r="S72" s="2"/>
      <c r="U72" s="7" t="n">
        <v>87</v>
      </c>
      <c r="V72" s="7" t="n">
        <v>73.5</v>
      </c>
      <c r="W72" s="2"/>
      <c r="X72" s="2"/>
    </row>
    <row r="73" customFormat="false" ht="13.2" hidden="false" customHeight="false" outlineLevel="0" collapsed="false">
      <c r="A73" s="1" t="s">
        <v>82</v>
      </c>
      <c r="B73" s="1"/>
      <c r="C73" s="6" t="n">
        <v>3.5714285714</v>
      </c>
      <c r="D73" s="7"/>
      <c r="E73" s="7" t="n">
        <v>29.80482</v>
      </c>
      <c r="F73" s="7" t="n">
        <v>26.24367</v>
      </c>
      <c r="K73" s="7" t="n">
        <v>0.04762</v>
      </c>
      <c r="L73" s="7" t="n">
        <v>0</v>
      </c>
      <c r="P73" s="7" t="n">
        <v>1.85714</v>
      </c>
      <c r="Q73" s="7" t="n">
        <v>2.2</v>
      </c>
      <c r="R73" s="2"/>
      <c r="S73" s="2"/>
      <c r="U73" s="7" t="n">
        <v>218.09524</v>
      </c>
      <c r="V73" s="7" t="n">
        <v>199.8</v>
      </c>
      <c r="W73" s="2"/>
      <c r="X73" s="2"/>
    </row>
    <row r="74" customFormat="false" ht="13.2" hidden="false" customHeight="false" outlineLevel="0" collapsed="false">
      <c r="A74" s="1" t="s">
        <v>83</v>
      </c>
      <c r="B74" s="1"/>
      <c r="C74" s="6" t="n">
        <v>3.3333333333</v>
      </c>
      <c r="D74" s="7"/>
      <c r="E74" s="7" t="n">
        <v>3.74016</v>
      </c>
      <c r="F74" s="7" t="n">
        <v>6.86456</v>
      </c>
      <c r="K74" s="7" t="n">
        <v>0</v>
      </c>
      <c r="L74" s="7" t="n">
        <v>1</v>
      </c>
      <c r="P74" s="7" t="n">
        <v>0</v>
      </c>
      <c r="Q74" s="7" t="n">
        <v>1</v>
      </c>
      <c r="R74" s="2"/>
      <c r="S74" s="2"/>
      <c r="U74" s="7" t="n">
        <v>19</v>
      </c>
      <c r="V74" s="7" t="n">
        <v>37</v>
      </c>
      <c r="W74" s="2"/>
      <c r="X74" s="2"/>
    </row>
    <row r="75" customFormat="false" ht="13.2" hidden="false" customHeight="false" outlineLevel="0" collapsed="false">
      <c r="A75" s="1" t="s">
        <v>84</v>
      </c>
      <c r="B75" s="1"/>
      <c r="C75" s="6" t="n">
        <v>3.1062124248</v>
      </c>
      <c r="D75" s="7"/>
      <c r="E75" s="7" t="n">
        <v>29.80482</v>
      </c>
      <c r="F75" s="7" t="n">
        <v>26.24367</v>
      </c>
      <c r="K75" s="7" t="n">
        <v>0.04762</v>
      </c>
      <c r="L75" s="7" t="n">
        <v>0</v>
      </c>
      <c r="P75" s="7" t="n">
        <v>1.85714</v>
      </c>
      <c r="Q75" s="7" t="n">
        <v>2.2</v>
      </c>
      <c r="R75" s="2"/>
      <c r="S75" s="2"/>
      <c r="U75" s="7" t="n">
        <v>218.09524</v>
      </c>
      <c r="V75" s="7" t="n">
        <v>199.8</v>
      </c>
      <c r="W75" s="2"/>
      <c r="X75" s="2"/>
    </row>
    <row r="76" customFormat="false" ht="13.2" hidden="false" customHeight="false" outlineLevel="0" collapsed="false">
      <c r="A76" s="1" t="s">
        <v>85</v>
      </c>
      <c r="B76" s="1"/>
      <c r="C76" s="6" t="n">
        <v>3.0150753769</v>
      </c>
      <c r="D76" s="7"/>
      <c r="E76" s="7" t="n">
        <v>13.54167</v>
      </c>
      <c r="F76" s="7" t="n">
        <v>3.50276</v>
      </c>
      <c r="K76" s="7" t="n">
        <v>0</v>
      </c>
      <c r="L76" s="7" t="n">
        <v>0</v>
      </c>
      <c r="P76" s="7" t="n">
        <v>0</v>
      </c>
      <c r="Q76" s="7" t="n">
        <v>0</v>
      </c>
      <c r="R76" s="2"/>
      <c r="S76" s="2"/>
      <c r="U76" s="7" t="n">
        <v>65</v>
      </c>
      <c r="V76" s="7" t="n">
        <v>18.6</v>
      </c>
      <c r="W76" s="2"/>
      <c r="X76" s="2"/>
    </row>
    <row r="77" customFormat="false" ht="13.2" hidden="false" customHeight="false" outlineLevel="0" collapsed="false">
      <c r="A77" s="1" t="s">
        <v>86</v>
      </c>
      <c r="B77" s="1"/>
      <c r="C77" s="6" t="n">
        <v>2.9022082019</v>
      </c>
      <c r="D77" s="7"/>
      <c r="E77" s="7" t="n">
        <v>20.80915</v>
      </c>
      <c r="F77" s="7" t="n">
        <v>22.46601</v>
      </c>
      <c r="K77" s="7" t="n">
        <v>0.4</v>
      </c>
      <c r="L77" s="7" t="n">
        <v>0.19048</v>
      </c>
      <c r="P77" s="7" t="n">
        <v>1.04</v>
      </c>
      <c r="Q77" s="7" t="n">
        <v>1</v>
      </c>
      <c r="R77" s="2"/>
      <c r="S77" s="2"/>
      <c r="U77" s="7" t="n">
        <v>120.64</v>
      </c>
      <c r="V77" s="7" t="n">
        <v>141</v>
      </c>
      <c r="W77" s="2"/>
      <c r="X77" s="2"/>
    </row>
    <row r="78" customFormat="false" ht="13.2" hidden="false" customHeight="false" outlineLevel="0" collapsed="false">
      <c r="A78" s="1" t="s">
        <v>87</v>
      </c>
      <c r="B78" s="1"/>
      <c r="C78" s="6" t="n">
        <v>1.7699115044</v>
      </c>
      <c r="D78" s="7"/>
      <c r="E78" s="7" t="n">
        <v>26.15385</v>
      </c>
      <c r="F78" s="7" t="n">
        <v>20.4918</v>
      </c>
      <c r="K78" s="7" t="n">
        <v>1</v>
      </c>
      <c r="L78" s="7" t="n">
        <v>1</v>
      </c>
      <c r="P78" s="7" t="n">
        <v>1</v>
      </c>
      <c r="Q78" s="7" t="n">
        <v>1</v>
      </c>
      <c r="R78" s="2"/>
      <c r="S78" s="2"/>
      <c r="U78" s="7" t="n">
        <v>136</v>
      </c>
      <c r="V78" s="7" t="n">
        <v>100</v>
      </c>
      <c r="W78" s="2"/>
      <c r="X78" s="2"/>
    </row>
    <row r="79" customFormat="false" ht="13.2" hidden="false" customHeight="false" outlineLevel="0" collapsed="false">
      <c r="A79" s="1" t="s">
        <v>88</v>
      </c>
      <c r="B79" s="1"/>
      <c r="C79" s="6" t="n">
        <v>1.7094017094</v>
      </c>
      <c r="D79" s="7"/>
      <c r="E79" s="7" t="n">
        <v>17.93434</v>
      </c>
      <c r="F79" s="7" t="n">
        <v>13.40287</v>
      </c>
      <c r="K79" s="7" t="n">
        <v>0.8</v>
      </c>
      <c r="L79" s="7" t="n">
        <v>0.33333</v>
      </c>
      <c r="P79" s="7" t="n">
        <v>0.8</v>
      </c>
      <c r="Q79" s="7" t="n">
        <v>0.66667</v>
      </c>
      <c r="R79" s="2"/>
      <c r="S79" s="2"/>
      <c r="U79" s="7" t="n">
        <v>76.2</v>
      </c>
      <c r="V79" s="7" t="n">
        <v>55.33333</v>
      </c>
      <c r="W79" s="2"/>
      <c r="X79" s="2"/>
    </row>
    <row r="80" customFormat="false" ht="13.2" hidden="false" customHeight="false" outlineLevel="0" collapsed="false">
      <c r="A80" s="1" t="s">
        <v>89</v>
      </c>
      <c r="B80" s="1"/>
      <c r="C80" s="6" t="n">
        <v>1.6806722689</v>
      </c>
      <c r="D80" s="7"/>
      <c r="E80" s="7" t="n">
        <v>26.15385</v>
      </c>
      <c r="F80" s="7" t="n">
        <v>20.4918</v>
      </c>
      <c r="K80" s="7" t="n">
        <v>1</v>
      </c>
      <c r="L80" s="7" t="n">
        <v>1</v>
      </c>
      <c r="P80" s="7" t="n">
        <v>1</v>
      </c>
      <c r="Q80" s="7" t="n">
        <v>1</v>
      </c>
      <c r="R80" s="2"/>
      <c r="S80" s="2"/>
      <c r="U80" s="7" t="n">
        <v>136</v>
      </c>
      <c r="V80" s="7" t="n">
        <v>100</v>
      </c>
      <c r="W80" s="2"/>
      <c r="X80" s="2"/>
    </row>
    <row r="81" customFormat="false" ht="13.2" hidden="false" customHeight="false" outlineLevel="0" collapsed="false">
      <c r="A81" s="1" t="s">
        <v>90</v>
      </c>
      <c r="B81" s="1"/>
      <c r="C81" s="6" t="n">
        <v>1.6806722689</v>
      </c>
      <c r="D81" s="7"/>
      <c r="E81" s="7" t="n">
        <v>26.15385</v>
      </c>
      <c r="F81" s="7" t="n">
        <v>20.4918</v>
      </c>
      <c r="K81" s="7" t="n">
        <v>1</v>
      </c>
      <c r="L81" s="7" t="n">
        <v>1</v>
      </c>
      <c r="P81" s="7" t="n">
        <v>1</v>
      </c>
      <c r="Q81" s="7" t="n">
        <v>1</v>
      </c>
      <c r="R81" s="2"/>
      <c r="S81" s="2"/>
      <c r="U81" s="7" t="n">
        <v>136</v>
      </c>
      <c r="V81" s="7" t="n">
        <v>100</v>
      </c>
      <c r="W81" s="2"/>
      <c r="X81" s="2"/>
    </row>
    <row r="82" customFormat="false" ht="13.2" hidden="false" customHeight="false" outlineLevel="0" collapsed="false">
      <c r="A82" s="1" t="s">
        <v>91</v>
      </c>
      <c r="B82" s="1"/>
      <c r="C82" s="6" t="n">
        <v>1.3586956522</v>
      </c>
      <c r="D82" s="7"/>
      <c r="E82" s="7" t="n">
        <v>12.38787</v>
      </c>
      <c r="F82" s="7" t="n">
        <v>8.58087</v>
      </c>
      <c r="G82" s="8"/>
      <c r="H82" s="8"/>
      <c r="K82" s="7" t="n">
        <v>0.66667</v>
      </c>
      <c r="L82" s="7" t="n">
        <v>0.5</v>
      </c>
      <c r="M82" s="8"/>
      <c r="N82" s="8"/>
      <c r="P82" s="7" t="n">
        <v>0.66667</v>
      </c>
      <c r="Q82" s="7" t="n">
        <v>0.5</v>
      </c>
      <c r="R82" s="8"/>
      <c r="S82" s="8"/>
      <c r="U82" s="7" t="n">
        <v>80</v>
      </c>
      <c r="V82" s="7" t="n">
        <v>53.5</v>
      </c>
      <c r="W82" s="8"/>
      <c r="X82" s="8"/>
    </row>
    <row r="83" s="3" customFormat="true" ht="15.6" hidden="false" customHeight="false" outlineLevel="0" collapsed="false">
      <c r="A83" s="9" t="s">
        <v>92</v>
      </c>
      <c r="C83" s="10"/>
      <c r="D83" s="10"/>
      <c r="E83" s="10" t="n">
        <f aca="false">AVERAGE(E3:E82)</f>
        <v>27.20845725</v>
      </c>
      <c r="F83" s="10" t="n">
        <f aca="false">AVERAGE(F3:F82)</f>
        <v>19.906271625</v>
      </c>
      <c r="G83" s="11" t="n">
        <v>0.0005269</v>
      </c>
      <c r="H83" s="12" t="n">
        <v>0.0002635</v>
      </c>
      <c r="K83" s="10" t="n">
        <f aca="false">AVERAGE(K3:K82)</f>
        <v>0.398419</v>
      </c>
      <c r="L83" s="10" t="n">
        <f aca="false">AVERAGE(L3:L82)</f>
        <v>0.220486</v>
      </c>
      <c r="M83" s="11" t="n">
        <v>1.482E-005</v>
      </c>
      <c r="N83" s="12" t="n">
        <v>7.409E-006</v>
      </c>
      <c r="P83" s="10" t="n">
        <f aca="false">AVERAGE(P3:P82)</f>
        <v>1.112013875</v>
      </c>
      <c r="Q83" s="10" t="n">
        <f aca="false">AVERAGE(Q3:Q82)</f>
        <v>0.87230175</v>
      </c>
      <c r="R83" s="13" t="n">
        <v>0.01665</v>
      </c>
      <c r="S83" s="14" t="n">
        <v>0.008327</v>
      </c>
      <c r="U83" s="10" t="n">
        <f aca="false">AVERAGE(U3:U82)</f>
        <v>120.88595675</v>
      </c>
      <c r="V83" s="10" t="n">
        <f aca="false">AVERAGE(V3:V82)</f>
        <v>98.49853875</v>
      </c>
      <c r="W83" s="13" t="n">
        <v>0.04864</v>
      </c>
      <c r="X83" s="14" t="n">
        <v>0.02432</v>
      </c>
    </row>
    <row r="85" customFormat="false" ht="13.2" hidden="false" customHeight="false" outlineLevel="0" collapsed="false">
      <c r="A85" s="0" t="s">
        <v>93</v>
      </c>
    </row>
    <row r="86" customFormat="false" ht="13.2" hidden="false" customHeight="false" outlineLevel="0" collapsed="false">
      <c r="A86" s="0" t="s">
        <v>67</v>
      </c>
      <c r="C86" s="0" t="s">
        <v>94</v>
      </c>
    </row>
    <row r="87" customFormat="false" ht="13.2" hidden="false" customHeight="false" outlineLevel="0" collapsed="false">
      <c r="A87" s="0" t="s">
        <v>68</v>
      </c>
      <c r="C87" s="0" t="s">
        <v>95</v>
      </c>
    </row>
    <row r="88" customFormat="false" ht="13.2" hidden="false" customHeight="false" outlineLevel="0" collapsed="false">
      <c r="A88" s="0" t="s">
        <v>69</v>
      </c>
      <c r="C88" s="0" t="s">
        <v>96</v>
      </c>
    </row>
    <row r="89" customFormat="false" ht="13.2" hidden="false" customHeight="false" outlineLevel="0" collapsed="false">
      <c r="A89" s="0" t="s">
        <v>70</v>
      </c>
      <c r="C89" s="0" t="s">
        <v>97</v>
      </c>
    </row>
    <row r="90" customFormat="false" ht="13.2" hidden="false" customHeight="false" outlineLevel="0" collapsed="false">
      <c r="A90" s="0" t="s">
        <v>63</v>
      </c>
      <c r="C90" s="0" t="s">
        <v>98</v>
      </c>
    </row>
    <row r="91" customFormat="false" ht="13.2" hidden="false" customHeight="false" outlineLevel="0" collapsed="false">
      <c r="A91" s="0" t="s">
        <v>99</v>
      </c>
      <c r="C91" s="0" t="s">
        <v>100</v>
      </c>
    </row>
    <row r="92" customFormat="false" ht="13.2" hidden="false" customHeight="false" outlineLevel="0" collapsed="false">
      <c r="A92" s="0" t="s">
        <v>65</v>
      </c>
      <c r="C92" s="0" t="s">
        <v>101</v>
      </c>
    </row>
    <row r="93" customFormat="false" ht="13.2" hidden="false" customHeight="false" outlineLevel="0" collapsed="false">
      <c r="A93" s="0" t="s">
        <v>66</v>
      </c>
      <c r="C93" s="0" t="s">
        <v>102</v>
      </c>
    </row>
    <row r="94" customFormat="false" ht="13.8" hidden="false" customHeight="false" outlineLevel="0" collapsed="false">
      <c r="A94" s="0" t="s">
        <v>103</v>
      </c>
      <c r="C94" s="0" t="s">
        <v>104</v>
      </c>
    </row>
    <row r="95" customFormat="false" ht="13.2" hidden="false" customHeight="false" outlineLevel="0" collapsed="false">
      <c r="A95" s="0" t="s">
        <v>72</v>
      </c>
      <c r="C95" s="0" t="s">
        <v>1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ito</cp:lastModifiedBy>
  <dcterms:modified xsi:type="dcterms:W3CDTF">2012-12-14T13:50:04Z</dcterms:modified>
  <cp:revision>0</cp:revision>
  <dc:subject/>
  <dc:title/>
</cp:coreProperties>
</file>